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nlehrbach_fredhutch_org/Documents/Papers/Paper drafts/png-1 suppressors and nucleotides/FINAL VERSION DOCS/expanded S1 Data June 2024/"/>
    </mc:Choice>
  </mc:AlternateContent>
  <xr:revisionPtr revIDLastSave="1664" documentId="8_{2C2AACC1-71AC-7046-9C19-C26E491C4E2D}" xr6:coauthVersionLast="47" xr6:coauthVersionMax="47" xr10:uidLastSave="{002B8C15-AFCF-C849-BECF-9E8C1EE9FB10}"/>
  <bookViews>
    <workbookView xWindow="15080" yWindow="500" windowWidth="32060" windowHeight="24960" firstSheet="2" activeTab="19" xr2:uid="{B573BDF7-43F2-EA4B-8AD6-9AAD2776177E}"/>
  </bookViews>
  <sheets>
    <sheet name="Fig 1E" sheetId="1" r:id="rId1"/>
    <sheet name="Fig 1F" sheetId="2" r:id="rId2"/>
    <sheet name="Fig 1G" sheetId="3" r:id="rId3"/>
    <sheet name="Fig 1H" sheetId="4" r:id="rId4"/>
    <sheet name="Fig 1I" sheetId="5" r:id="rId5"/>
    <sheet name="Fig 2C" sheetId="6" r:id="rId6"/>
    <sheet name="Fig 2E" sheetId="7" r:id="rId7"/>
    <sheet name="Fig 2F" sheetId="8" r:id="rId8"/>
    <sheet name="Fig 3B" sheetId="9" r:id="rId9"/>
    <sheet name="Fig 3D" sheetId="10" r:id="rId10"/>
    <sheet name="Fig 3E" sheetId="11" r:id="rId11"/>
    <sheet name="Fig 4B" sheetId="12" r:id="rId12"/>
    <sheet name="Fig 4C" sheetId="13" r:id="rId13"/>
    <sheet name="Fig 4D" sheetId="14" r:id="rId14"/>
    <sheet name="Fig 4E" sheetId="15" r:id="rId15"/>
    <sheet name="Fig 5B" sheetId="16" r:id="rId16"/>
    <sheet name="Fig 5D" sheetId="18" r:id="rId17"/>
    <sheet name="Fig 5E" sheetId="19" r:id="rId18"/>
    <sheet name="Fig S2A" sheetId="20" r:id="rId19"/>
    <sheet name="Fig S2B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10" l="1"/>
  <c r="G6" i="10"/>
</calcChain>
</file>

<file path=xl/sharedStrings.xml><?xml version="1.0" encoding="utf-8"?>
<sst xmlns="http://schemas.openxmlformats.org/spreadsheetml/2006/main" count="419" uniqueCount="63">
  <si>
    <t>png-1(ok1654)</t>
  </si>
  <si>
    <t>png-1(ok1654);
tald-1(nic693)</t>
  </si>
  <si>
    <t>png-1(ok1654);
rsks-1(nic503)</t>
  </si>
  <si>
    <t>png-1(ok1654); 
tald-1(nic693)</t>
  </si>
  <si>
    <t>png-1(ok1654); 
ent-4(nic738)</t>
  </si>
  <si>
    <t>png-1(ok1654); 
rsks-1(nic503)</t>
  </si>
  <si>
    <t>% Survival</t>
  </si>
  <si>
    <t>png-1(ok1654);
ent-4(ok2161)</t>
  </si>
  <si>
    <t>png-1(ok1654);
rsks-1(ok1255)</t>
  </si>
  <si>
    <t>png-1(ok1654);
tald-1(nic693) ent-4(ok2161)</t>
  </si>
  <si>
    <t>png-1(ok1654);
rsks-1(nic503); tald-1(nic693)</t>
  </si>
  <si>
    <t>png-1(ok1654);
rsks-1(nic503); ent-4(nic504)</t>
  </si>
  <si>
    <t>skn-1(mg570)</t>
  </si>
  <si>
    <t>skn-1(mg570) ent-4(ok2161)</t>
  </si>
  <si>
    <t>rsks-1(nic503); skn-1(mg570)</t>
  </si>
  <si>
    <t>%Survival</t>
  </si>
  <si>
    <t>control</t>
  </si>
  <si>
    <t>skn-1(RNAi)</t>
  </si>
  <si>
    <t>wild type</t>
  </si>
  <si>
    <t>ent-4(ok2161)</t>
  </si>
  <si>
    <t>rsks-1(nic503)</t>
  </si>
  <si>
    <t>tald-1(nic693) M+Z-</t>
  </si>
  <si>
    <t>tald-1(nic693) M-Z-</t>
  </si>
  <si>
    <t>png-1(ok1654); rsks-1(nic503)</t>
  </si>
  <si>
    <t>png-1(ok1654); ent-4(ok2161)</t>
  </si>
  <si>
    <t>all strains contain the mgIs77[rpl-28p::ub(G76V)::GFP] transgene</t>
  </si>
  <si>
    <t>% vulval integrity defect at day 7 of adulthood</t>
  </si>
  <si>
    <t>png-1(ok1654); ent-4(nic504)</t>
  </si>
  <si>
    <t>png-1(ok1654); tald-1(nic693)</t>
  </si>
  <si>
    <t>ent-4(nic738)</t>
  </si>
  <si>
    <t>48 hours since L1</t>
  </si>
  <si>
    <t>72 hours since L1</t>
  </si>
  <si>
    <t>96 hours since L1</t>
  </si>
  <si>
    <t>120 hours since L1</t>
  </si>
  <si>
    <t>% paralyzed</t>
  </si>
  <si>
    <t>png-1(ok1654);
ent-4(ok2161);
vha-6p::gfp::ent-4</t>
  </si>
  <si>
    <t>ent-4(ok2161); 
vha-6p::gfp::ent-4</t>
  </si>
  <si>
    <t>pho-1(ca101ca102)</t>
  </si>
  <si>
    <t>pept-1(lg601)</t>
  </si>
  <si>
    <t>gspd-1(tm3862)</t>
  </si>
  <si>
    <t>prps-1(gk3067)</t>
  </si>
  <si>
    <t>pyr-1(ok2391)</t>
  </si>
  <si>
    <t>pyr-1(cu8)</t>
  </si>
  <si>
    <t>umps-1(mn160)</t>
  </si>
  <si>
    <t>OP50</t>
  </si>
  <si>
    <t>CYTR</t>
  </si>
  <si>
    <t>png-1(ok1654); ent-4(nic738)</t>
  </si>
  <si>
    <t>png-1(ok1654);
rsks-1(nic503);
aak-2(ok524)</t>
  </si>
  <si>
    <t>png-1(ok1654);
aak-2[1-321]::gfp</t>
  </si>
  <si>
    <t xml:space="preserve">Mean Fluorescence (A.U.). Each value represents mean pixel intensity measured within the anterior intestinal cells of an individual L4 animal. </t>
  </si>
  <si>
    <t>Avid</t>
  </si>
  <si>
    <t>non-Avid</t>
  </si>
  <si>
    <t>% Avid</t>
  </si>
  <si>
    <t>total (non-censored)</t>
  </si>
  <si>
    <t>censored</t>
  </si>
  <si>
    <t>not paralyzed</t>
  </si>
  <si>
    <t>paralyzed</t>
  </si>
  <si>
    <t>total</t>
  </si>
  <si>
    <t>alive</t>
  </si>
  <si>
    <t>dead</t>
  </si>
  <si>
    <t>% survival</t>
  </si>
  <si>
    <t>png-1(ok1654); 
tald-1(nic693) ent-4(ok2161)</t>
  </si>
  <si>
    <t>png-1(ok1654); 
tald-1(nic96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164" fontId="1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64" fontId="0" fillId="0" borderId="0" xfId="0" applyNumberFormat="1"/>
    <xf numFmtId="0" fontId="3" fillId="0" borderId="0" xfId="0" quotePrefix="1" applyFont="1" applyAlignment="1">
      <alignment horizontal="center" wrapText="1"/>
    </xf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0" xfId="0" applyFont="1"/>
    <xf numFmtId="0" fontId="7" fillId="0" borderId="0" xfId="0" applyFont="1"/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164" fontId="10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9" fillId="0" borderId="0" xfId="0" applyFont="1" applyAlignment="1">
      <alignment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2F98-9A73-294E-83EC-FCEB32B65F97}">
  <dimension ref="A1:T7"/>
  <sheetViews>
    <sheetView topLeftCell="B1" workbookViewId="0">
      <selection activeCell="Q11" sqref="Q11"/>
    </sheetView>
  </sheetViews>
  <sheetFormatPr baseColWidth="10" defaultRowHeight="16" x14ac:dyDescent="0.2"/>
  <cols>
    <col min="1" max="11" width="10.5" style="2" customWidth="1"/>
    <col min="12" max="20" width="10.5" customWidth="1"/>
  </cols>
  <sheetData>
    <row r="1" spans="1:20" x14ac:dyDescent="0.2">
      <c r="A1" s="2" t="s">
        <v>6</v>
      </c>
    </row>
    <row r="2" spans="1:20" ht="32" customHeight="1" x14ac:dyDescent="0.2">
      <c r="A2" s="30" t="s">
        <v>18</v>
      </c>
      <c r="B2" s="30"/>
      <c r="C2" s="30"/>
      <c r="D2" s="30"/>
      <c r="E2" s="30" t="s">
        <v>0</v>
      </c>
      <c r="F2" s="30"/>
      <c r="G2" s="30"/>
      <c r="H2" s="30"/>
      <c r="I2" s="31" t="s">
        <v>3</v>
      </c>
      <c r="J2" s="31"/>
      <c r="K2" s="31"/>
      <c r="L2" s="31"/>
      <c r="M2" s="31" t="s">
        <v>4</v>
      </c>
      <c r="N2" s="31"/>
      <c r="O2" s="31"/>
      <c r="P2" s="31"/>
      <c r="Q2" s="31" t="s">
        <v>5</v>
      </c>
      <c r="R2" s="31"/>
      <c r="S2" s="31"/>
      <c r="T2" s="31"/>
    </row>
    <row r="3" spans="1:20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  <c r="Q3" s="2" t="s">
        <v>58</v>
      </c>
      <c r="R3" s="2" t="s">
        <v>59</v>
      </c>
      <c r="S3" s="2" t="s">
        <v>57</v>
      </c>
      <c r="T3" s="14" t="s">
        <v>60</v>
      </c>
    </row>
    <row r="4" spans="1:20" x14ac:dyDescent="0.2">
      <c r="A4" s="2">
        <v>30</v>
      </c>
      <c r="B4" s="2">
        <v>0</v>
      </c>
      <c r="C4" s="2">
        <v>30</v>
      </c>
      <c r="D4" s="18">
        <v>100</v>
      </c>
      <c r="E4" s="21">
        <v>5</v>
      </c>
      <c r="F4" s="21">
        <v>25</v>
      </c>
      <c r="G4" s="2">
        <v>30</v>
      </c>
      <c r="H4" s="18">
        <v>16.7</v>
      </c>
      <c r="I4" s="21">
        <v>28</v>
      </c>
      <c r="J4" s="21">
        <v>2</v>
      </c>
      <c r="K4" s="21">
        <v>30</v>
      </c>
      <c r="L4" s="18">
        <v>93.3</v>
      </c>
      <c r="M4" s="21">
        <v>16</v>
      </c>
      <c r="N4" s="21">
        <v>14</v>
      </c>
      <c r="O4" s="21">
        <v>30</v>
      </c>
      <c r="P4" s="18">
        <v>53.3333333</v>
      </c>
      <c r="Q4" s="21">
        <v>10</v>
      </c>
      <c r="R4" s="21">
        <v>20</v>
      </c>
      <c r="S4" s="21">
        <v>30</v>
      </c>
      <c r="T4" s="18">
        <v>33.299999999999997</v>
      </c>
    </row>
    <row r="5" spans="1:20" x14ac:dyDescent="0.2">
      <c r="A5" s="2">
        <v>30</v>
      </c>
      <c r="B5" s="2">
        <v>0</v>
      </c>
      <c r="C5" s="2">
        <v>30</v>
      </c>
      <c r="D5" s="18">
        <v>100</v>
      </c>
      <c r="E5" s="21">
        <v>1</v>
      </c>
      <c r="F5" s="21">
        <v>29</v>
      </c>
      <c r="G5" s="2">
        <v>30</v>
      </c>
      <c r="H5" s="18">
        <v>3.3</v>
      </c>
      <c r="I5" s="21">
        <v>30</v>
      </c>
      <c r="J5" s="21">
        <v>0</v>
      </c>
      <c r="K5" s="21">
        <v>30</v>
      </c>
      <c r="L5" s="18">
        <v>100</v>
      </c>
      <c r="M5" s="21">
        <v>21</v>
      </c>
      <c r="N5" s="21">
        <v>9</v>
      </c>
      <c r="O5" s="21">
        <v>30</v>
      </c>
      <c r="P5" s="18">
        <v>70</v>
      </c>
      <c r="Q5" s="21">
        <v>13</v>
      </c>
      <c r="R5" s="21">
        <v>17</v>
      </c>
      <c r="S5" s="21">
        <v>30</v>
      </c>
      <c r="T5" s="18">
        <v>43.3</v>
      </c>
    </row>
    <row r="6" spans="1:20" x14ac:dyDescent="0.2">
      <c r="A6" s="2">
        <v>30</v>
      </c>
      <c r="B6" s="2">
        <v>0</v>
      </c>
      <c r="C6" s="2">
        <v>30</v>
      </c>
      <c r="D6" s="18">
        <v>100</v>
      </c>
      <c r="E6" s="21">
        <v>3</v>
      </c>
      <c r="F6" s="21">
        <v>27</v>
      </c>
      <c r="G6" s="2">
        <v>30</v>
      </c>
      <c r="H6" s="18">
        <v>10</v>
      </c>
      <c r="I6" s="21">
        <v>28</v>
      </c>
      <c r="J6" s="21">
        <v>2</v>
      </c>
      <c r="K6" s="21">
        <v>30</v>
      </c>
      <c r="L6" s="18">
        <v>93.3</v>
      </c>
      <c r="M6" s="21">
        <v>16</v>
      </c>
      <c r="N6" s="21">
        <v>14</v>
      </c>
      <c r="O6" s="21">
        <v>30</v>
      </c>
      <c r="P6" s="18">
        <v>53.3333333</v>
      </c>
      <c r="Q6" s="21">
        <v>7</v>
      </c>
      <c r="R6" s="21">
        <v>23</v>
      </c>
      <c r="S6" s="21">
        <v>30</v>
      </c>
      <c r="T6" s="18">
        <v>23.3</v>
      </c>
    </row>
    <row r="7" spans="1:20" x14ac:dyDescent="0.2">
      <c r="D7" s="3"/>
      <c r="E7" s="21">
        <v>2</v>
      </c>
      <c r="F7" s="21">
        <v>28</v>
      </c>
      <c r="G7" s="2">
        <v>30</v>
      </c>
      <c r="H7" s="18">
        <v>6.7</v>
      </c>
      <c r="I7" s="21">
        <v>26</v>
      </c>
      <c r="J7" s="21">
        <v>4</v>
      </c>
      <c r="K7" s="21">
        <v>30</v>
      </c>
      <c r="L7" s="18">
        <v>86.7</v>
      </c>
      <c r="M7" s="3"/>
      <c r="N7" s="3"/>
      <c r="O7" s="3"/>
      <c r="P7" s="18"/>
      <c r="Q7" s="21">
        <v>11</v>
      </c>
      <c r="R7" s="21">
        <v>19</v>
      </c>
      <c r="S7" s="21">
        <v>30</v>
      </c>
      <c r="T7" s="18">
        <v>36.700000000000003</v>
      </c>
    </row>
  </sheetData>
  <mergeCells count="5">
    <mergeCell ref="A2:D2"/>
    <mergeCell ref="E2:H2"/>
    <mergeCell ref="I2:L2"/>
    <mergeCell ref="M2:P2"/>
    <mergeCell ref="Q2:T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BDCC6-3809-1C46-A521-9BE223CDD6F9}">
  <dimension ref="A1:T6"/>
  <sheetViews>
    <sheetView workbookViewId="0">
      <selection activeCell="K12" sqref="K12"/>
    </sheetView>
  </sheetViews>
  <sheetFormatPr baseColWidth="10" defaultRowHeight="16" x14ac:dyDescent="0.2"/>
  <cols>
    <col min="1" max="20" width="10.6640625" customWidth="1"/>
  </cols>
  <sheetData>
    <row r="1" spans="1:20" x14ac:dyDescent="0.2">
      <c r="A1" t="s">
        <v>26</v>
      </c>
    </row>
    <row r="2" spans="1:20" s="7" customFormat="1" ht="33" customHeight="1" x14ac:dyDescent="0.2">
      <c r="A2" s="36" t="s">
        <v>18</v>
      </c>
      <c r="B2" s="36"/>
      <c r="C2" s="36"/>
      <c r="D2" s="36"/>
      <c r="E2" s="36"/>
      <c r="F2" s="36" t="s">
        <v>0</v>
      </c>
      <c r="G2" s="36"/>
      <c r="H2" s="36"/>
      <c r="I2" s="36"/>
      <c r="J2" s="36"/>
      <c r="K2" s="36" t="s">
        <v>27</v>
      </c>
      <c r="L2" s="36"/>
      <c r="M2" s="36"/>
      <c r="N2" s="36"/>
      <c r="O2" s="36"/>
      <c r="P2" s="36" t="s">
        <v>28</v>
      </c>
      <c r="Q2" s="36"/>
      <c r="R2" s="36"/>
      <c r="S2" s="36"/>
      <c r="T2" s="36"/>
    </row>
    <row r="3" spans="1:20" x14ac:dyDescent="0.2">
      <c r="A3" t="s">
        <v>50</v>
      </c>
      <c r="B3" t="s">
        <v>51</v>
      </c>
      <c r="C3" t="s">
        <v>54</v>
      </c>
      <c r="D3" t="s">
        <v>53</v>
      </c>
      <c r="E3" s="14" t="s">
        <v>52</v>
      </c>
      <c r="F3" t="s">
        <v>50</v>
      </c>
      <c r="G3" t="s">
        <v>51</v>
      </c>
      <c r="H3" t="s">
        <v>54</v>
      </c>
      <c r="I3" t="s">
        <v>53</v>
      </c>
      <c r="J3" s="14" t="s">
        <v>52</v>
      </c>
      <c r="K3" t="s">
        <v>50</v>
      </c>
      <c r="L3" t="s">
        <v>51</v>
      </c>
      <c r="M3" t="s">
        <v>54</v>
      </c>
      <c r="N3" t="s">
        <v>53</v>
      </c>
      <c r="O3" s="14" t="s">
        <v>52</v>
      </c>
      <c r="P3" t="s">
        <v>50</v>
      </c>
      <c r="Q3" t="s">
        <v>51</v>
      </c>
      <c r="R3" t="s">
        <v>54</v>
      </c>
      <c r="S3" t="s">
        <v>53</v>
      </c>
      <c r="T3" s="14" t="s">
        <v>52</v>
      </c>
    </row>
    <row r="4" spans="1:20" x14ac:dyDescent="0.2">
      <c r="A4">
        <v>4</v>
      </c>
      <c r="B4">
        <v>54</v>
      </c>
      <c r="C4">
        <v>2</v>
      </c>
      <c r="D4">
        <v>58</v>
      </c>
      <c r="E4" s="15">
        <v>6.9</v>
      </c>
      <c r="F4">
        <v>20</v>
      </c>
      <c r="G4">
        <v>40</v>
      </c>
      <c r="H4">
        <v>0</v>
      </c>
      <c r="I4">
        <v>60</v>
      </c>
      <c r="J4" s="15">
        <v>33.299999999999997</v>
      </c>
      <c r="K4">
        <v>1</v>
      </c>
      <c r="L4">
        <v>56</v>
      </c>
      <c r="M4">
        <v>3</v>
      </c>
      <c r="N4">
        <v>57</v>
      </c>
      <c r="O4" s="15">
        <v>1.8</v>
      </c>
      <c r="P4">
        <v>4</v>
      </c>
      <c r="Q4">
        <v>52</v>
      </c>
      <c r="R4">
        <v>4</v>
      </c>
      <c r="S4">
        <v>56</v>
      </c>
      <c r="T4" s="15">
        <v>7.1</v>
      </c>
    </row>
    <row r="5" spans="1:20" x14ac:dyDescent="0.2">
      <c r="A5">
        <v>2</v>
      </c>
      <c r="B5">
        <v>57</v>
      </c>
      <c r="C5">
        <v>1</v>
      </c>
      <c r="D5">
        <v>59</v>
      </c>
      <c r="E5" s="15">
        <v>3.4</v>
      </c>
      <c r="F5">
        <v>14</v>
      </c>
      <c r="G5">
        <v>37</v>
      </c>
      <c r="H5">
        <v>9</v>
      </c>
      <c r="I5">
        <v>51</v>
      </c>
      <c r="J5" s="15">
        <v>27.5</v>
      </c>
      <c r="K5">
        <v>2</v>
      </c>
      <c r="L5">
        <v>57</v>
      </c>
      <c r="M5">
        <v>1</v>
      </c>
      <c r="N5">
        <v>59</v>
      </c>
      <c r="O5" s="15">
        <v>3.4</v>
      </c>
      <c r="P5">
        <v>3</v>
      </c>
      <c r="Q5">
        <v>53</v>
      </c>
      <c r="R5">
        <v>4</v>
      </c>
      <c r="S5">
        <v>56</v>
      </c>
      <c r="T5" s="15">
        <v>5.4</v>
      </c>
    </row>
    <row r="6" spans="1:20" x14ac:dyDescent="0.2">
      <c r="A6">
        <v>2</v>
      </c>
      <c r="B6">
        <v>56</v>
      </c>
      <c r="C6">
        <v>2</v>
      </c>
      <c r="D6">
        <v>58</v>
      </c>
      <c r="E6" s="15">
        <v>3.4</v>
      </c>
      <c r="F6">
        <v>11</v>
      </c>
      <c r="G6">
        <f>I6-F6</f>
        <v>36</v>
      </c>
      <c r="H6">
        <v>13</v>
      </c>
      <c r="I6">
        <v>47</v>
      </c>
      <c r="J6" s="15">
        <v>23.4</v>
      </c>
      <c r="K6">
        <v>1</v>
      </c>
      <c r="L6">
        <v>56</v>
      </c>
      <c r="M6">
        <v>3</v>
      </c>
      <c r="N6">
        <v>57</v>
      </c>
      <c r="O6" s="15">
        <v>1.8</v>
      </c>
      <c r="P6">
        <v>4</v>
      </c>
      <c r="Q6">
        <f>S6-P6</f>
        <v>39</v>
      </c>
      <c r="R6">
        <v>17</v>
      </c>
      <c r="S6">
        <v>43</v>
      </c>
      <c r="T6" s="15">
        <v>9.3000000000000007</v>
      </c>
    </row>
  </sheetData>
  <mergeCells count="4">
    <mergeCell ref="P2:T2"/>
    <mergeCell ref="A2:E2"/>
    <mergeCell ref="F2:J2"/>
    <mergeCell ref="K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56A3-EF07-0C49-8F60-3AAFC88D1B97}">
  <dimension ref="A1:P21"/>
  <sheetViews>
    <sheetView workbookViewId="0">
      <selection activeCell="M29" sqref="M29"/>
    </sheetView>
  </sheetViews>
  <sheetFormatPr baseColWidth="10" defaultRowHeight="16" x14ac:dyDescent="0.2"/>
  <cols>
    <col min="1" max="16" width="11" customWidth="1"/>
  </cols>
  <sheetData>
    <row r="1" spans="1:16" x14ac:dyDescent="0.2">
      <c r="A1" t="s">
        <v>34</v>
      </c>
    </row>
    <row r="2" spans="1:16" x14ac:dyDescent="0.2">
      <c r="A2" s="37" t="s">
        <v>1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20"/>
      <c r="N2" s="20"/>
      <c r="O2" s="20"/>
      <c r="P2" s="20"/>
    </row>
    <row r="3" spans="1:16" x14ac:dyDescent="0.2">
      <c r="A3" s="35" t="s">
        <v>30</v>
      </c>
      <c r="B3" s="35"/>
      <c r="C3" s="35"/>
      <c r="D3" s="35"/>
      <c r="E3" s="35" t="s">
        <v>31</v>
      </c>
      <c r="F3" s="35"/>
      <c r="G3" s="35"/>
      <c r="H3" s="35"/>
      <c r="I3" s="35" t="s">
        <v>32</v>
      </c>
      <c r="J3" s="35"/>
      <c r="K3" s="35"/>
      <c r="L3" s="35"/>
    </row>
    <row r="4" spans="1:16" s="2" customFormat="1" ht="15" customHeight="1" x14ac:dyDescent="0.2">
      <c r="A4" t="s">
        <v>55</v>
      </c>
      <c r="B4" t="s">
        <v>56</v>
      </c>
      <c r="C4" t="s">
        <v>57</v>
      </c>
      <c r="D4" s="16" t="s">
        <v>34</v>
      </c>
      <c r="E4" t="s">
        <v>55</v>
      </c>
      <c r="F4" t="s">
        <v>56</v>
      </c>
      <c r="G4" t="s">
        <v>57</v>
      </c>
      <c r="H4" s="16" t="s">
        <v>34</v>
      </c>
      <c r="I4" t="s">
        <v>55</v>
      </c>
      <c r="J4" t="s">
        <v>56</v>
      </c>
      <c r="K4" t="s">
        <v>57</v>
      </c>
      <c r="L4" s="16" t="s">
        <v>34</v>
      </c>
      <c r="M4"/>
      <c r="N4"/>
      <c r="O4"/>
      <c r="P4" s="16"/>
    </row>
    <row r="5" spans="1:16" x14ac:dyDescent="0.2">
      <c r="A5">
        <v>100</v>
      </c>
      <c r="B5">
        <v>0</v>
      </c>
      <c r="C5">
        <v>100</v>
      </c>
      <c r="D5" s="17">
        <v>0</v>
      </c>
      <c r="E5">
        <v>86</v>
      </c>
      <c r="F5">
        <v>68</v>
      </c>
      <c r="G5">
        <v>154</v>
      </c>
      <c r="H5" s="17">
        <v>44.155844155844157</v>
      </c>
      <c r="I5">
        <v>34</v>
      </c>
      <c r="J5">
        <v>120</v>
      </c>
      <c r="K5">
        <v>154</v>
      </c>
      <c r="L5" s="17">
        <v>77.922077922077932</v>
      </c>
      <c r="P5" s="11"/>
    </row>
    <row r="6" spans="1:16" x14ac:dyDescent="0.2">
      <c r="A6">
        <v>101</v>
      </c>
      <c r="B6">
        <v>1</v>
      </c>
      <c r="C6">
        <v>102</v>
      </c>
      <c r="D6" s="17">
        <v>0.98039215686274506</v>
      </c>
      <c r="E6">
        <v>95</v>
      </c>
      <c r="F6">
        <v>83</v>
      </c>
      <c r="G6">
        <v>178</v>
      </c>
      <c r="H6" s="17">
        <v>46.629213483146067</v>
      </c>
      <c r="I6">
        <v>38</v>
      </c>
      <c r="J6">
        <v>140</v>
      </c>
      <c r="K6">
        <v>178</v>
      </c>
      <c r="L6" s="17">
        <v>78.651685393258433</v>
      </c>
      <c r="P6" s="11"/>
    </row>
    <row r="7" spans="1:16" x14ac:dyDescent="0.2">
      <c r="A7">
        <v>111</v>
      </c>
      <c r="B7">
        <v>1</v>
      </c>
      <c r="C7">
        <v>112</v>
      </c>
      <c r="D7" s="18">
        <v>0.9009009</v>
      </c>
      <c r="E7">
        <v>67</v>
      </c>
      <c r="F7">
        <v>45</v>
      </c>
      <c r="G7">
        <v>112</v>
      </c>
      <c r="H7" s="18">
        <v>40.206185599999998</v>
      </c>
      <c r="I7">
        <v>37</v>
      </c>
      <c r="J7">
        <v>75</v>
      </c>
      <c r="K7">
        <v>112</v>
      </c>
      <c r="L7" s="18">
        <v>67.010309300000003</v>
      </c>
      <c r="P7" s="11"/>
    </row>
    <row r="9" spans="1:16" x14ac:dyDescent="0.2">
      <c r="A9" s="37" t="s">
        <v>29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</row>
    <row r="10" spans="1:16" x14ac:dyDescent="0.2">
      <c r="A10" s="35" t="s">
        <v>30</v>
      </c>
      <c r="B10" s="35"/>
      <c r="C10" s="35"/>
      <c r="D10" s="35"/>
      <c r="E10" s="35" t="s">
        <v>31</v>
      </c>
      <c r="F10" s="35"/>
      <c r="G10" s="35"/>
      <c r="H10" s="35"/>
      <c r="I10" s="35" t="s">
        <v>32</v>
      </c>
      <c r="J10" s="35"/>
      <c r="K10" s="35"/>
      <c r="L10" s="35"/>
      <c r="M10" s="35" t="s">
        <v>33</v>
      </c>
      <c r="N10" s="35"/>
      <c r="O10" s="35"/>
      <c r="P10" s="35"/>
    </row>
    <row r="11" spans="1:16" x14ac:dyDescent="0.2">
      <c r="A11" t="s">
        <v>55</v>
      </c>
      <c r="B11" t="s">
        <v>56</v>
      </c>
      <c r="C11" t="s">
        <v>57</v>
      </c>
      <c r="D11" s="16" t="s">
        <v>34</v>
      </c>
      <c r="E11" t="s">
        <v>55</v>
      </c>
      <c r="F11" t="s">
        <v>56</v>
      </c>
      <c r="G11" t="s">
        <v>57</v>
      </c>
      <c r="H11" s="16" t="s">
        <v>34</v>
      </c>
      <c r="I11" t="s">
        <v>55</v>
      </c>
      <c r="J11" t="s">
        <v>56</v>
      </c>
      <c r="K11" t="s">
        <v>57</v>
      </c>
      <c r="L11" s="16" t="s">
        <v>34</v>
      </c>
      <c r="M11" t="s">
        <v>55</v>
      </c>
      <c r="N11" t="s">
        <v>56</v>
      </c>
      <c r="O11" t="s">
        <v>57</v>
      </c>
      <c r="P11" s="16" t="s">
        <v>34</v>
      </c>
    </row>
    <row r="12" spans="1:16" x14ac:dyDescent="0.2">
      <c r="A12">
        <v>192</v>
      </c>
      <c r="B12">
        <v>0</v>
      </c>
      <c r="C12">
        <v>192</v>
      </c>
      <c r="D12" s="18">
        <v>0</v>
      </c>
      <c r="E12">
        <v>184</v>
      </c>
      <c r="F12">
        <v>8</v>
      </c>
      <c r="G12">
        <v>192</v>
      </c>
      <c r="H12" s="18">
        <v>4.1666666699999997</v>
      </c>
      <c r="I12">
        <v>172</v>
      </c>
      <c r="J12">
        <v>20</v>
      </c>
      <c r="K12">
        <v>192</v>
      </c>
      <c r="L12" s="18">
        <v>10.4166667</v>
      </c>
      <c r="M12" s="19">
        <v>148</v>
      </c>
      <c r="N12">
        <v>44</v>
      </c>
      <c r="O12">
        <v>192</v>
      </c>
      <c r="P12" s="18">
        <v>22.9166667</v>
      </c>
    </row>
    <row r="13" spans="1:16" x14ac:dyDescent="0.2">
      <c r="A13">
        <v>140</v>
      </c>
      <c r="B13">
        <v>0</v>
      </c>
      <c r="C13">
        <v>140</v>
      </c>
      <c r="D13" s="17">
        <v>0</v>
      </c>
      <c r="E13">
        <v>261</v>
      </c>
      <c r="F13">
        <v>3</v>
      </c>
      <c r="G13">
        <v>264</v>
      </c>
      <c r="H13" s="17">
        <v>1.1363636363636365</v>
      </c>
      <c r="I13">
        <v>254</v>
      </c>
      <c r="J13">
        <v>10</v>
      </c>
      <c r="K13">
        <v>264</v>
      </c>
      <c r="L13" s="17">
        <v>3.7878787878787881</v>
      </c>
      <c r="M13">
        <v>213</v>
      </c>
      <c r="N13">
        <v>51</v>
      </c>
      <c r="O13">
        <v>264</v>
      </c>
      <c r="P13" s="17">
        <v>19.318181818181817</v>
      </c>
    </row>
    <row r="14" spans="1:16" x14ac:dyDescent="0.2">
      <c r="A14">
        <v>171</v>
      </c>
      <c r="B14">
        <v>0</v>
      </c>
      <c r="C14">
        <v>171</v>
      </c>
      <c r="D14" s="17">
        <v>0</v>
      </c>
      <c r="E14">
        <v>170</v>
      </c>
      <c r="F14">
        <v>1</v>
      </c>
      <c r="G14">
        <v>171</v>
      </c>
      <c r="H14" s="17">
        <v>0.58479532163742687</v>
      </c>
      <c r="I14">
        <v>157</v>
      </c>
      <c r="J14">
        <v>14</v>
      </c>
      <c r="K14">
        <v>171</v>
      </c>
      <c r="L14" s="17">
        <v>8.1871345029239766</v>
      </c>
      <c r="M14">
        <v>135</v>
      </c>
      <c r="N14">
        <v>36</v>
      </c>
      <c r="O14">
        <v>171</v>
      </c>
      <c r="P14" s="17">
        <v>21.052631578947366</v>
      </c>
    </row>
    <row r="16" spans="1:16" x14ac:dyDescent="0.2">
      <c r="A16" s="37" t="s">
        <v>19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</row>
    <row r="17" spans="1:16" x14ac:dyDescent="0.2">
      <c r="A17" s="35" t="s">
        <v>30</v>
      </c>
      <c r="B17" s="35"/>
      <c r="C17" s="35"/>
      <c r="D17" s="35"/>
      <c r="E17" s="35" t="s">
        <v>31</v>
      </c>
      <c r="F17" s="35"/>
      <c r="G17" s="35"/>
      <c r="H17" s="35"/>
      <c r="I17" s="35" t="s">
        <v>32</v>
      </c>
      <c r="J17" s="35"/>
      <c r="K17" s="35"/>
      <c r="L17" s="35"/>
      <c r="M17" s="35" t="s">
        <v>33</v>
      </c>
      <c r="N17" s="35"/>
      <c r="O17" s="35"/>
      <c r="P17" s="35"/>
    </row>
    <row r="18" spans="1:16" x14ac:dyDescent="0.2">
      <c r="A18" t="s">
        <v>55</v>
      </c>
      <c r="B18" t="s">
        <v>56</v>
      </c>
      <c r="C18" t="s">
        <v>57</v>
      </c>
      <c r="D18" s="16" t="s">
        <v>34</v>
      </c>
      <c r="E18" t="s">
        <v>55</v>
      </c>
      <c r="F18" t="s">
        <v>56</v>
      </c>
      <c r="G18" t="s">
        <v>57</v>
      </c>
      <c r="H18" s="16" t="s">
        <v>34</v>
      </c>
      <c r="I18" t="s">
        <v>55</v>
      </c>
      <c r="J18" t="s">
        <v>56</v>
      </c>
      <c r="K18" t="s">
        <v>57</v>
      </c>
      <c r="L18" s="16" t="s">
        <v>34</v>
      </c>
      <c r="M18" t="s">
        <v>55</v>
      </c>
      <c r="N18" t="s">
        <v>56</v>
      </c>
      <c r="O18" t="s">
        <v>57</v>
      </c>
      <c r="P18" s="16" t="s">
        <v>34</v>
      </c>
    </row>
    <row r="19" spans="1:16" x14ac:dyDescent="0.2">
      <c r="A19">
        <v>187</v>
      </c>
      <c r="B19">
        <v>0</v>
      </c>
      <c r="C19">
        <v>187</v>
      </c>
      <c r="D19" s="18">
        <v>0</v>
      </c>
      <c r="E19">
        <v>182</v>
      </c>
      <c r="F19">
        <v>5</v>
      </c>
      <c r="G19">
        <v>187</v>
      </c>
      <c r="H19" s="18">
        <v>2.6737967899999999</v>
      </c>
      <c r="I19">
        <v>148</v>
      </c>
      <c r="J19">
        <v>39</v>
      </c>
      <c r="K19">
        <v>187</v>
      </c>
      <c r="L19" s="18">
        <v>20.855615</v>
      </c>
      <c r="M19" s="19">
        <v>111</v>
      </c>
      <c r="N19">
        <v>76</v>
      </c>
      <c r="O19">
        <v>187</v>
      </c>
      <c r="P19" s="18">
        <v>40.641711200000003</v>
      </c>
    </row>
    <row r="20" spans="1:16" x14ac:dyDescent="0.2">
      <c r="A20">
        <v>123</v>
      </c>
      <c r="B20">
        <v>0</v>
      </c>
      <c r="C20">
        <v>123</v>
      </c>
      <c r="D20" s="17">
        <v>0</v>
      </c>
      <c r="E20">
        <v>145</v>
      </c>
      <c r="F20">
        <v>1</v>
      </c>
      <c r="G20">
        <v>146</v>
      </c>
      <c r="H20" s="17">
        <v>0.68493150684931503</v>
      </c>
      <c r="I20">
        <v>122</v>
      </c>
      <c r="J20">
        <v>24</v>
      </c>
      <c r="K20">
        <v>146</v>
      </c>
      <c r="L20" s="17">
        <v>16.43835616438356</v>
      </c>
      <c r="M20">
        <v>108</v>
      </c>
      <c r="N20">
        <v>38</v>
      </c>
      <c r="O20">
        <v>146</v>
      </c>
      <c r="P20" s="17">
        <v>26.027397260273972</v>
      </c>
    </row>
    <row r="21" spans="1:16" x14ac:dyDescent="0.2">
      <c r="A21">
        <v>191</v>
      </c>
      <c r="B21">
        <v>0</v>
      </c>
      <c r="C21">
        <v>191</v>
      </c>
      <c r="D21" s="17">
        <v>0</v>
      </c>
      <c r="E21">
        <v>189</v>
      </c>
      <c r="F21">
        <v>2</v>
      </c>
      <c r="G21">
        <v>191</v>
      </c>
      <c r="H21" s="17">
        <v>1.0471204188481675</v>
      </c>
      <c r="I21">
        <v>150</v>
      </c>
      <c r="J21">
        <v>41</v>
      </c>
      <c r="K21">
        <v>191</v>
      </c>
      <c r="L21" s="17">
        <v>21.465968586387437</v>
      </c>
      <c r="M21">
        <v>120</v>
      </c>
      <c r="N21">
        <v>71</v>
      </c>
      <c r="O21">
        <v>191</v>
      </c>
      <c r="P21" s="17">
        <v>37.172774869109951</v>
      </c>
    </row>
  </sheetData>
  <mergeCells count="14">
    <mergeCell ref="A2:L2"/>
    <mergeCell ref="A3:D3"/>
    <mergeCell ref="E3:H3"/>
    <mergeCell ref="I3:L3"/>
    <mergeCell ref="A10:D10"/>
    <mergeCell ref="E10:H10"/>
    <mergeCell ref="I10:L10"/>
    <mergeCell ref="A17:D17"/>
    <mergeCell ref="E17:H17"/>
    <mergeCell ref="I17:L17"/>
    <mergeCell ref="M17:P17"/>
    <mergeCell ref="A9:P9"/>
    <mergeCell ref="A16:P16"/>
    <mergeCell ref="M10:P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B298-F806-6B40-B0AE-B8020A24A9DC}">
  <dimension ref="A1:L8"/>
  <sheetViews>
    <sheetView workbookViewId="0">
      <selection activeCell="E36" sqref="E36"/>
    </sheetView>
  </sheetViews>
  <sheetFormatPr baseColWidth="10" defaultRowHeight="16" x14ac:dyDescent="0.2"/>
  <cols>
    <col min="1" max="12" width="10.5" customWidth="1"/>
  </cols>
  <sheetData>
    <row r="1" spans="1:12" x14ac:dyDescent="0.2">
      <c r="A1" t="s">
        <v>6</v>
      </c>
    </row>
    <row r="2" spans="1:12" ht="49" customHeight="1" x14ac:dyDescent="0.2">
      <c r="A2" s="32" t="s">
        <v>0</v>
      </c>
      <c r="B2" s="32"/>
      <c r="C2" s="32"/>
      <c r="D2" s="32"/>
      <c r="E2" s="33" t="s">
        <v>7</v>
      </c>
      <c r="F2" s="33"/>
      <c r="G2" s="33"/>
      <c r="H2" s="33"/>
      <c r="I2" s="33" t="s">
        <v>35</v>
      </c>
      <c r="J2" s="33"/>
      <c r="K2" s="33"/>
      <c r="L2" s="33"/>
    </row>
    <row r="3" spans="1:12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</row>
    <row r="4" spans="1:12" x14ac:dyDescent="0.2">
      <c r="A4">
        <v>2</v>
      </c>
      <c r="B4">
        <v>28</v>
      </c>
      <c r="C4">
        <v>30</v>
      </c>
      <c r="D4" s="18">
        <v>6.6666666699999997</v>
      </c>
      <c r="E4">
        <v>17</v>
      </c>
      <c r="F4">
        <v>13</v>
      </c>
      <c r="G4">
        <v>30</v>
      </c>
      <c r="H4" s="18">
        <v>56.6666667</v>
      </c>
      <c r="I4">
        <v>3</v>
      </c>
      <c r="J4">
        <v>27</v>
      </c>
      <c r="K4">
        <v>30</v>
      </c>
      <c r="L4" s="18">
        <v>10</v>
      </c>
    </row>
    <row r="5" spans="1:12" x14ac:dyDescent="0.2">
      <c r="A5">
        <v>2</v>
      </c>
      <c r="B5">
        <v>28</v>
      </c>
      <c r="C5">
        <v>30</v>
      </c>
      <c r="D5" s="18">
        <v>6.6666666699999997</v>
      </c>
      <c r="E5">
        <v>17</v>
      </c>
      <c r="F5">
        <v>13</v>
      </c>
      <c r="G5">
        <v>30</v>
      </c>
      <c r="H5" s="18">
        <v>56.6666667</v>
      </c>
      <c r="I5">
        <v>5</v>
      </c>
      <c r="J5">
        <v>25</v>
      </c>
      <c r="K5">
        <v>30</v>
      </c>
      <c r="L5" s="18">
        <v>16.6666667</v>
      </c>
    </row>
    <row r="6" spans="1:12" x14ac:dyDescent="0.2">
      <c r="A6">
        <v>0</v>
      </c>
      <c r="B6">
        <v>30</v>
      </c>
      <c r="C6">
        <v>30</v>
      </c>
      <c r="D6" s="18">
        <v>0</v>
      </c>
      <c r="E6">
        <v>24</v>
      </c>
      <c r="F6">
        <v>6</v>
      </c>
      <c r="G6">
        <v>30</v>
      </c>
      <c r="H6" s="18">
        <v>80</v>
      </c>
      <c r="I6">
        <v>3</v>
      </c>
      <c r="J6">
        <v>27</v>
      </c>
      <c r="K6">
        <v>30</v>
      </c>
      <c r="L6" s="18">
        <v>10</v>
      </c>
    </row>
    <row r="7" spans="1:12" x14ac:dyDescent="0.2">
      <c r="A7">
        <v>1</v>
      </c>
      <c r="B7">
        <v>29</v>
      </c>
      <c r="C7">
        <v>30</v>
      </c>
      <c r="D7" s="18">
        <v>3.3</v>
      </c>
      <c r="H7" s="3"/>
      <c r="I7">
        <v>4</v>
      </c>
      <c r="J7">
        <v>26</v>
      </c>
      <c r="K7">
        <v>30</v>
      </c>
      <c r="L7" s="18">
        <v>13</v>
      </c>
    </row>
    <row r="8" spans="1:12" x14ac:dyDescent="0.2">
      <c r="A8">
        <v>1</v>
      </c>
      <c r="B8">
        <v>29</v>
      </c>
      <c r="C8">
        <v>30</v>
      </c>
      <c r="D8" s="18">
        <v>3.3333333299999999</v>
      </c>
      <c r="H8" s="3"/>
      <c r="I8">
        <v>4</v>
      </c>
      <c r="J8">
        <v>26</v>
      </c>
      <c r="K8">
        <v>30</v>
      </c>
      <c r="L8" s="18">
        <v>13.3333333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F3D54-3A03-B848-8C24-E2DD7C461503}">
  <dimension ref="A1:L6"/>
  <sheetViews>
    <sheetView workbookViewId="0">
      <selection activeCell="F9" sqref="F9"/>
    </sheetView>
  </sheetViews>
  <sheetFormatPr baseColWidth="10" defaultRowHeight="16" x14ac:dyDescent="0.2"/>
  <cols>
    <col min="1" max="12" width="10.6640625" customWidth="1"/>
  </cols>
  <sheetData>
    <row r="1" spans="1:12" x14ac:dyDescent="0.2">
      <c r="A1" t="s">
        <v>6</v>
      </c>
    </row>
    <row r="2" spans="1:12" ht="33" customHeight="1" x14ac:dyDescent="0.2">
      <c r="A2" s="32" t="s">
        <v>18</v>
      </c>
      <c r="B2" s="32"/>
      <c r="C2" s="32"/>
      <c r="D2" s="32"/>
      <c r="E2" s="33" t="s">
        <v>19</v>
      </c>
      <c r="F2" s="33"/>
      <c r="G2" s="33"/>
      <c r="H2" s="33"/>
      <c r="I2" s="33" t="s">
        <v>36</v>
      </c>
      <c r="J2" s="33"/>
      <c r="K2" s="33"/>
      <c r="L2" s="33"/>
    </row>
    <row r="3" spans="1:12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</row>
    <row r="4" spans="1:12" x14ac:dyDescent="0.2">
      <c r="A4">
        <v>1</v>
      </c>
      <c r="B4">
        <v>29</v>
      </c>
      <c r="C4">
        <v>30</v>
      </c>
      <c r="D4" s="18">
        <v>3.3333333299999999</v>
      </c>
      <c r="E4">
        <v>16</v>
      </c>
      <c r="F4">
        <v>14</v>
      </c>
      <c r="G4">
        <v>30</v>
      </c>
      <c r="H4" s="18">
        <v>53.3333333</v>
      </c>
      <c r="I4">
        <v>1</v>
      </c>
      <c r="J4">
        <v>29</v>
      </c>
      <c r="K4">
        <v>30</v>
      </c>
      <c r="L4" s="18">
        <v>3.3333333299999999</v>
      </c>
    </row>
    <row r="5" spans="1:12" x14ac:dyDescent="0.2">
      <c r="A5">
        <v>0</v>
      </c>
      <c r="B5">
        <v>30</v>
      </c>
      <c r="C5">
        <v>30</v>
      </c>
      <c r="D5" s="18">
        <v>0</v>
      </c>
      <c r="E5">
        <v>12</v>
      </c>
      <c r="F5">
        <v>18</v>
      </c>
      <c r="G5">
        <v>30</v>
      </c>
      <c r="H5" s="18">
        <v>40</v>
      </c>
      <c r="I5">
        <v>0</v>
      </c>
      <c r="J5">
        <v>30</v>
      </c>
      <c r="K5">
        <v>30</v>
      </c>
      <c r="L5" s="18">
        <v>0</v>
      </c>
    </row>
    <row r="6" spans="1:12" x14ac:dyDescent="0.2">
      <c r="A6">
        <v>1</v>
      </c>
      <c r="B6">
        <v>29</v>
      </c>
      <c r="C6">
        <v>30</v>
      </c>
      <c r="D6" s="18">
        <v>3.3333333299999999</v>
      </c>
      <c r="E6">
        <v>21</v>
      </c>
      <c r="F6">
        <v>9</v>
      </c>
      <c r="G6">
        <v>30</v>
      </c>
      <c r="H6" s="18">
        <v>70</v>
      </c>
      <c r="I6">
        <v>0</v>
      </c>
      <c r="J6">
        <v>30</v>
      </c>
      <c r="K6">
        <v>30</v>
      </c>
      <c r="L6" s="18">
        <v>0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6B7A6-A70B-1348-883C-3097CB088D62}">
  <dimension ref="A1:L8"/>
  <sheetViews>
    <sheetView workbookViewId="0">
      <selection activeCell="N5" sqref="N5"/>
    </sheetView>
  </sheetViews>
  <sheetFormatPr baseColWidth="10" defaultRowHeight="16" x14ac:dyDescent="0.2"/>
  <cols>
    <col min="1" max="12" width="10.5" customWidth="1"/>
  </cols>
  <sheetData>
    <row r="1" spans="1:12" x14ac:dyDescent="0.2">
      <c r="A1" t="s">
        <v>6</v>
      </c>
    </row>
    <row r="2" spans="1:12" x14ac:dyDescent="0.2">
      <c r="A2" s="32" t="s">
        <v>18</v>
      </c>
      <c r="B2" s="32"/>
      <c r="C2" s="32"/>
      <c r="D2" s="32"/>
      <c r="E2" s="33" t="s">
        <v>37</v>
      </c>
      <c r="F2" s="33"/>
      <c r="G2" s="33"/>
      <c r="H2" s="33"/>
      <c r="I2" s="33" t="s">
        <v>38</v>
      </c>
      <c r="J2" s="33"/>
      <c r="K2" s="33"/>
      <c r="L2" s="33"/>
    </row>
    <row r="3" spans="1:12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</row>
    <row r="4" spans="1:12" x14ac:dyDescent="0.2">
      <c r="A4">
        <v>5</v>
      </c>
      <c r="B4">
        <v>25</v>
      </c>
      <c r="C4">
        <v>30</v>
      </c>
      <c r="D4" s="18">
        <v>16.6666667</v>
      </c>
      <c r="E4">
        <v>25</v>
      </c>
      <c r="F4">
        <v>5</v>
      </c>
      <c r="G4">
        <v>30</v>
      </c>
      <c r="H4" s="18">
        <v>83.333333300000007</v>
      </c>
      <c r="I4">
        <v>6</v>
      </c>
      <c r="J4">
        <v>24</v>
      </c>
      <c r="K4">
        <v>30</v>
      </c>
      <c r="L4" s="18">
        <v>20</v>
      </c>
    </row>
    <row r="5" spans="1:12" x14ac:dyDescent="0.2">
      <c r="A5">
        <v>5</v>
      </c>
      <c r="B5">
        <v>25</v>
      </c>
      <c r="C5">
        <v>30</v>
      </c>
      <c r="D5" s="18">
        <v>16.6666667</v>
      </c>
      <c r="E5">
        <v>17</v>
      </c>
      <c r="F5">
        <v>13</v>
      </c>
      <c r="G5">
        <v>30</v>
      </c>
      <c r="H5" s="18">
        <v>56.6666667</v>
      </c>
      <c r="I5">
        <v>6</v>
      </c>
      <c r="J5">
        <v>24</v>
      </c>
      <c r="K5">
        <v>30</v>
      </c>
      <c r="L5" s="18">
        <v>20</v>
      </c>
    </row>
    <row r="6" spans="1:12" x14ac:dyDescent="0.2">
      <c r="A6">
        <v>3</v>
      </c>
      <c r="B6">
        <v>27</v>
      </c>
      <c r="C6">
        <v>30</v>
      </c>
      <c r="D6" s="18">
        <v>10</v>
      </c>
      <c r="E6">
        <v>25</v>
      </c>
      <c r="F6">
        <v>5</v>
      </c>
      <c r="G6">
        <v>30</v>
      </c>
      <c r="H6" s="18">
        <v>83.333333300000007</v>
      </c>
      <c r="I6">
        <v>13</v>
      </c>
      <c r="J6">
        <v>17</v>
      </c>
      <c r="K6">
        <v>30</v>
      </c>
      <c r="L6" s="18">
        <v>43.3333333</v>
      </c>
    </row>
    <row r="7" spans="1:12" x14ac:dyDescent="0.2">
      <c r="A7">
        <v>1</v>
      </c>
      <c r="B7">
        <v>29</v>
      </c>
      <c r="C7">
        <v>30</v>
      </c>
      <c r="D7" s="18">
        <v>3.3333333299999999</v>
      </c>
      <c r="E7">
        <v>17</v>
      </c>
      <c r="F7">
        <v>13</v>
      </c>
      <c r="G7">
        <v>30</v>
      </c>
      <c r="H7" s="18">
        <v>56.6666667</v>
      </c>
      <c r="I7">
        <v>7</v>
      </c>
      <c r="J7">
        <v>13</v>
      </c>
      <c r="K7">
        <v>30</v>
      </c>
      <c r="L7" s="18">
        <v>23.3333333</v>
      </c>
    </row>
    <row r="8" spans="1:12" x14ac:dyDescent="0.2">
      <c r="A8">
        <v>7</v>
      </c>
      <c r="B8">
        <v>23</v>
      </c>
      <c r="C8">
        <v>30</v>
      </c>
      <c r="D8" s="18">
        <v>23.3333333</v>
      </c>
      <c r="H8" s="1"/>
      <c r="I8">
        <v>13</v>
      </c>
      <c r="J8">
        <v>17</v>
      </c>
      <c r="K8">
        <v>30</v>
      </c>
      <c r="L8" s="18">
        <v>43.3333333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060D1-E876-F945-ABC7-B0B40B2134C0}">
  <dimension ref="A1:X11"/>
  <sheetViews>
    <sheetView workbookViewId="0">
      <selection activeCell="A2" sqref="A2:D2"/>
    </sheetView>
  </sheetViews>
  <sheetFormatPr baseColWidth="10" defaultRowHeight="16" x14ac:dyDescent="0.2"/>
  <cols>
    <col min="1" max="24" width="10.5" customWidth="1"/>
  </cols>
  <sheetData>
    <row r="1" spans="1:24" x14ac:dyDescent="0.2">
      <c r="A1" t="s">
        <v>6</v>
      </c>
    </row>
    <row r="2" spans="1:24" x14ac:dyDescent="0.2">
      <c r="A2" s="32" t="s">
        <v>18</v>
      </c>
      <c r="B2" s="32"/>
      <c r="C2" s="32"/>
      <c r="D2" s="32"/>
      <c r="E2" s="33" t="s">
        <v>39</v>
      </c>
      <c r="F2" s="33"/>
      <c r="G2" s="33"/>
      <c r="H2" s="33"/>
      <c r="I2" s="33" t="s">
        <v>40</v>
      </c>
      <c r="J2" s="33"/>
      <c r="K2" s="33"/>
      <c r="L2" s="33"/>
      <c r="M2" s="33" t="s">
        <v>41</v>
      </c>
      <c r="N2" s="33"/>
      <c r="O2" s="33"/>
      <c r="P2" s="33"/>
      <c r="Q2" s="33" t="s">
        <v>42</v>
      </c>
      <c r="R2" s="33"/>
      <c r="S2" s="33"/>
      <c r="T2" s="33"/>
      <c r="U2" s="33" t="s">
        <v>43</v>
      </c>
      <c r="V2" s="33"/>
      <c r="W2" s="33"/>
      <c r="X2" s="33"/>
    </row>
    <row r="3" spans="1:24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  <c r="Q3" s="2" t="s">
        <v>58</v>
      </c>
      <c r="R3" s="2" t="s">
        <v>59</v>
      </c>
      <c r="S3" s="2" t="s">
        <v>57</v>
      </c>
      <c r="T3" s="14" t="s">
        <v>60</v>
      </c>
      <c r="U3" s="2" t="s">
        <v>58</v>
      </c>
      <c r="V3" s="2" t="s">
        <v>59</v>
      </c>
      <c r="W3" s="2" t="s">
        <v>57</v>
      </c>
      <c r="X3" s="14" t="s">
        <v>60</v>
      </c>
    </row>
    <row r="4" spans="1:24" x14ac:dyDescent="0.2">
      <c r="A4">
        <v>6</v>
      </c>
      <c r="B4">
        <v>24</v>
      </c>
      <c r="C4">
        <v>30</v>
      </c>
      <c r="D4" s="18">
        <v>20</v>
      </c>
      <c r="E4">
        <v>20</v>
      </c>
      <c r="F4">
        <v>10</v>
      </c>
      <c r="G4">
        <v>30</v>
      </c>
      <c r="H4" s="18">
        <v>66.666666699999993</v>
      </c>
      <c r="I4">
        <v>21</v>
      </c>
      <c r="J4">
        <v>4</v>
      </c>
      <c r="K4">
        <v>25</v>
      </c>
      <c r="L4" s="18">
        <v>84</v>
      </c>
      <c r="M4">
        <v>21</v>
      </c>
      <c r="N4">
        <v>7</v>
      </c>
      <c r="O4">
        <v>28</v>
      </c>
      <c r="P4" s="18">
        <v>75</v>
      </c>
      <c r="Q4">
        <v>14</v>
      </c>
      <c r="R4">
        <v>16</v>
      </c>
      <c r="S4">
        <v>30</v>
      </c>
      <c r="T4" s="18">
        <v>46.6666667</v>
      </c>
      <c r="U4">
        <v>19</v>
      </c>
      <c r="V4">
        <v>11</v>
      </c>
      <c r="W4">
        <v>30</v>
      </c>
      <c r="X4" s="18">
        <v>63.3333333</v>
      </c>
    </row>
    <row r="5" spans="1:24" x14ac:dyDescent="0.2">
      <c r="A5">
        <v>4</v>
      </c>
      <c r="B5">
        <v>26</v>
      </c>
      <c r="C5">
        <v>30</v>
      </c>
      <c r="D5" s="18">
        <v>13.3333333</v>
      </c>
      <c r="E5">
        <v>20</v>
      </c>
      <c r="F5">
        <v>10</v>
      </c>
      <c r="G5">
        <v>30</v>
      </c>
      <c r="H5" s="18">
        <v>66.666666699999993</v>
      </c>
      <c r="I5">
        <v>28</v>
      </c>
      <c r="J5">
        <v>2</v>
      </c>
      <c r="K5">
        <v>30</v>
      </c>
      <c r="L5" s="18">
        <v>93.333333300000007</v>
      </c>
      <c r="M5">
        <v>15</v>
      </c>
      <c r="N5">
        <v>15</v>
      </c>
      <c r="O5">
        <v>30</v>
      </c>
      <c r="P5" s="18">
        <v>50</v>
      </c>
      <c r="Q5">
        <v>15</v>
      </c>
      <c r="R5">
        <v>15</v>
      </c>
      <c r="S5">
        <v>30</v>
      </c>
      <c r="T5" s="18">
        <v>50</v>
      </c>
      <c r="U5">
        <v>10</v>
      </c>
      <c r="V5">
        <v>20</v>
      </c>
      <c r="W5">
        <v>30</v>
      </c>
      <c r="X5" s="18">
        <v>33.3333333</v>
      </c>
    </row>
    <row r="6" spans="1:24" x14ac:dyDescent="0.2">
      <c r="A6">
        <v>7</v>
      </c>
      <c r="B6">
        <v>23</v>
      </c>
      <c r="C6">
        <v>30</v>
      </c>
      <c r="D6" s="18">
        <v>23.3333333</v>
      </c>
      <c r="E6">
        <v>20</v>
      </c>
      <c r="F6">
        <v>10</v>
      </c>
      <c r="G6">
        <v>30</v>
      </c>
      <c r="H6" s="18">
        <v>66.666666699999993</v>
      </c>
      <c r="I6">
        <v>20</v>
      </c>
      <c r="J6">
        <v>10</v>
      </c>
      <c r="K6">
        <v>30</v>
      </c>
      <c r="L6" s="18">
        <v>66.666666699999993</v>
      </c>
      <c r="M6">
        <v>21</v>
      </c>
      <c r="N6">
        <v>7</v>
      </c>
      <c r="O6">
        <v>28</v>
      </c>
      <c r="P6" s="18">
        <v>75</v>
      </c>
      <c r="Q6">
        <v>14</v>
      </c>
      <c r="R6">
        <v>16</v>
      </c>
      <c r="S6">
        <v>30</v>
      </c>
      <c r="T6" s="18">
        <v>46.6666667</v>
      </c>
      <c r="U6">
        <v>19</v>
      </c>
      <c r="V6">
        <v>11</v>
      </c>
      <c r="W6">
        <v>30</v>
      </c>
      <c r="X6" s="18">
        <v>63.3333333</v>
      </c>
    </row>
    <row r="7" spans="1:24" x14ac:dyDescent="0.2">
      <c r="A7">
        <v>2</v>
      </c>
      <c r="B7">
        <v>28</v>
      </c>
      <c r="C7">
        <v>30</v>
      </c>
      <c r="D7" s="18">
        <v>6.6666666699999997</v>
      </c>
      <c r="H7" s="3"/>
      <c r="I7">
        <v>27</v>
      </c>
      <c r="J7">
        <v>3</v>
      </c>
      <c r="K7">
        <v>30</v>
      </c>
      <c r="L7" s="18">
        <v>90</v>
      </c>
      <c r="M7">
        <v>16</v>
      </c>
      <c r="N7">
        <v>14</v>
      </c>
      <c r="O7">
        <v>30</v>
      </c>
      <c r="P7" s="18">
        <v>53.3333333</v>
      </c>
      <c r="Q7">
        <v>21</v>
      </c>
      <c r="R7">
        <v>9</v>
      </c>
      <c r="S7">
        <v>30</v>
      </c>
      <c r="T7" s="18">
        <v>70</v>
      </c>
      <c r="U7">
        <v>10</v>
      </c>
      <c r="V7">
        <v>20</v>
      </c>
      <c r="W7">
        <v>30</v>
      </c>
      <c r="X7" s="18">
        <v>33.3333333</v>
      </c>
    </row>
    <row r="8" spans="1:24" x14ac:dyDescent="0.2">
      <c r="A8">
        <v>6</v>
      </c>
      <c r="B8">
        <v>24</v>
      </c>
      <c r="C8">
        <v>30</v>
      </c>
      <c r="D8" s="18">
        <v>20</v>
      </c>
      <c r="H8" s="3"/>
      <c r="I8">
        <v>29</v>
      </c>
      <c r="J8">
        <v>1</v>
      </c>
      <c r="K8">
        <v>30</v>
      </c>
      <c r="L8" s="18">
        <v>96.666666699999993</v>
      </c>
      <c r="M8">
        <v>15</v>
      </c>
      <c r="N8">
        <v>15</v>
      </c>
      <c r="O8">
        <v>30</v>
      </c>
      <c r="P8" s="18">
        <v>50</v>
      </c>
      <c r="Q8">
        <v>15</v>
      </c>
      <c r="R8">
        <v>15</v>
      </c>
      <c r="S8">
        <v>30</v>
      </c>
      <c r="T8" s="18">
        <v>50</v>
      </c>
      <c r="U8">
        <v>11</v>
      </c>
      <c r="V8">
        <v>19</v>
      </c>
      <c r="W8">
        <v>30</v>
      </c>
      <c r="X8" s="18">
        <v>36.6666667</v>
      </c>
    </row>
    <row r="9" spans="1:24" x14ac:dyDescent="0.2">
      <c r="D9" s="3"/>
      <c r="H9" s="3"/>
      <c r="I9">
        <v>27</v>
      </c>
      <c r="J9">
        <v>3</v>
      </c>
      <c r="K9">
        <v>30</v>
      </c>
      <c r="L9" s="18">
        <v>90</v>
      </c>
      <c r="P9" s="3"/>
      <c r="T9" s="3"/>
      <c r="U9">
        <v>11</v>
      </c>
      <c r="V9">
        <v>19</v>
      </c>
      <c r="W9">
        <v>30</v>
      </c>
      <c r="X9" s="18">
        <v>36.6666667</v>
      </c>
    </row>
    <row r="10" spans="1:24" x14ac:dyDescent="0.2">
      <c r="D10" s="3"/>
      <c r="H10" s="3"/>
      <c r="I10">
        <v>22</v>
      </c>
      <c r="J10">
        <v>8</v>
      </c>
      <c r="K10">
        <v>30</v>
      </c>
      <c r="L10" s="18">
        <v>73.333333300000007</v>
      </c>
      <c r="P10" s="3"/>
      <c r="T10" s="3"/>
      <c r="U10">
        <v>10</v>
      </c>
      <c r="V10">
        <v>20</v>
      </c>
      <c r="W10">
        <v>30</v>
      </c>
      <c r="X10" s="18">
        <v>33.3333333</v>
      </c>
    </row>
    <row r="11" spans="1:24" x14ac:dyDescent="0.2">
      <c r="D11" s="3"/>
      <c r="H11" s="3"/>
      <c r="I11">
        <v>29</v>
      </c>
      <c r="J11">
        <v>1</v>
      </c>
      <c r="K11">
        <v>30</v>
      </c>
      <c r="L11" s="18">
        <v>96.666666699999993</v>
      </c>
      <c r="M11" s="3"/>
      <c r="N11" s="3"/>
      <c r="O11" s="11"/>
      <c r="X11" s="16"/>
    </row>
  </sheetData>
  <mergeCells count="6">
    <mergeCell ref="U2:X2"/>
    <mergeCell ref="A2:D2"/>
    <mergeCell ref="E2:H2"/>
    <mergeCell ref="I2:L2"/>
    <mergeCell ref="M2:P2"/>
    <mergeCell ref="Q2:T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036CF-3783-4547-801B-F03E1CA31D1C}">
  <dimension ref="A1:H33"/>
  <sheetViews>
    <sheetView workbookViewId="0"/>
  </sheetViews>
  <sheetFormatPr baseColWidth="10" defaultRowHeight="16" x14ac:dyDescent="0.2"/>
  <cols>
    <col min="2" max="2" width="13.6640625" bestFit="1" customWidth="1"/>
    <col min="3" max="3" width="13" bestFit="1" customWidth="1"/>
    <col min="4" max="4" width="11.1640625" bestFit="1" customWidth="1"/>
    <col min="5" max="5" width="13.6640625" bestFit="1" customWidth="1"/>
    <col min="6" max="6" width="13" bestFit="1" customWidth="1"/>
  </cols>
  <sheetData>
    <row r="1" spans="1:8" x14ac:dyDescent="0.2">
      <c r="A1" t="s">
        <v>49</v>
      </c>
    </row>
    <row r="2" spans="1:8" x14ac:dyDescent="0.2">
      <c r="A2" s="35" t="s">
        <v>44</v>
      </c>
      <c r="B2" s="35"/>
      <c r="C2" s="35"/>
      <c r="D2" s="35" t="s">
        <v>45</v>
      </c>
      <c r="E2" s="35"/>
      <c r="F2" s="35"/>
    </row>
    <row r="3" spans="1:8" x14ac:dyDescent="0.2">
      <c r="A3" s="12" t="s">
        <v>18</v>
      </c>
      <c r="B3" s="6" t="s">
        <v>0</v>
      </c>
      <c r="C3" s="6" t="s">
        <v>12</v>
      </c>
      <c r="D3" s="12" t="s">
        <v>18</v>
      </c>
      <c r="E3" s="6" t="s">
        <v>0</v>
      </c>
      <c r="F3" s="6" t="s">
        <v>12</v>
      </c>
      <c r="H3" s="10" t="s">
        <v>25</v>
      </c>
    </row>
    <row r="4" spans="1:8" x14ac:dyDescent="0.2">
      <c r="A4" s="13">
        <v>0.52103613999999998</v>
      </c>
      <c r="B4" s="13">
        <v>2.0117856999999999</v>
      </c>
      <c r="C4" s="13">
        <v>3.2838801000000002</v>
      </c>
      <c r="D4" s="13">
        <v>1.42219512</v>
      </c>
      <c r="E4" s="13">
        <v>9.5800549900000007</v>
      </c>
      <c r="F4" s="13">
        <v>3.91349116</v>
      </c>
    </row>
    <row r="5" spans="1:8" x14ac:dyDescent="0.2">
      <c r="A5" s="13">
        <v>0.53913893999999996</v>
      </c>
      <c r="B5" s="13">
        <v>2.0206068899999998</v>
      </c>
      <c r="C5" s="13">
        <v>1.7860971999999999</v>
      </c>
      <c r="D5" s="13">
        <v>1.1704735799999999</v>
      </c>
      <c r="E5" s="13">
        <v>6.2170114200000004</v>
      </c>
      <c r="F5" s="13">
        <v>4.0710587299999998</v>
      </c>
    </row>
    <row r="6" spans="1:8" x14ac:dyDescent="0.2">
      <c r="A6" s="13">
        <v>0.69748085000000004</v>
      </c>
      <c r="B6" s="13">
        <v>3.2168040800000002</v>
      </c>
      <c r="C6" s="13">
        <v>2.6625042400000001</v>
      </c>
      <c r="D6" s="13">
        <v>1.21760662</v>
      </c>
      <c r="E6" s="13">
        <v>3.94266491</v>
      </c>
      <c r="F6" s="13">
        <v>2.3459683999999998</v>
      </c>
    </row>
    <row r="7" spans="1:8" x14ac:dyDescent="0.2">
      <c r="A7" s="13">
        <v>0.64051460000000005</v>
      </c>
      <c r="B7" s="13">
        <v>2.9575828</v>
      </c>
      <c r="C7" s="13">
        <v>1.97497469</v>
      </c>
      <c r="D7" s="13">
        <v>1.3188896000000001</v>
      </c>
      <c r="E7" s="13">
        <v>8.9035784699999994</v>
      </c>
      <c r="F7" s="13">
        <v>1.91096314</v>
      </c>
    </row>
    <row r="8" spans="1:8" x14ac:dyDescent="0.2">
      <c r="A8" s="13">
        <v>0.68341567999999997</v>
      </c>
      <c r="B8" s="13">
        <v>2.2715914700000002</v>
      </c>
      <c r="C8" s="13">
        <v>3.4856373299999999</v>
      </c>
      <c r="D8" s="13">
        <v>1.4821212100000001</v>
      </c>
      <c r="E8" s="13">
        <v>9.3534232300000006</v>
      </c>
      <c r="F8" s="13">
        <v>6.7544641500000004</v>
      </c>
    </row>
    <row r="9" spans="1:8" x14ac:dyDescent="0.2">
      <c r="A9" s="13">
        <v>1.0646880700000001</v>
      </c>
      <c r="B9" s="13">
        <v>2.85342969</v>
      </c>
      <c r="C9" s="13">
        <v>3.0715227899999999</v>
      </c>
      <c r="D9" s="13">
        <v>1.19040758</v>
      </c>
      <c r="E9" s="13">
        <v>1.9193747400000001</v>
      </c>
      <c r="F9" s="13">
        <v>1.80678462</v>
      </c>
    </row>
    <row r="10" spans="1:8" x14ac:dyDescent="0.2">
      <c r="A10" s="13">
        <v>1.02010826</v>
      </c>
      <c r="B10" s="13">
        <v>2.87601408</v>
      </c>
      <c r="C10" s="13">
        <v>3.60104377</v>
      </c>
      <c r="D10" s="13">
        <v>1.3398132</v>
      </c>
      <c r="E10" s="13">
        <v>2.2368837300000002</v>
      </c>
      <c r="F10" s="13">
        <v>5.4556729900000001</v>
      </c>
    </row>
    <row r="11" spans="1:8" x14ac:dyDescent="0.2">
      <c r="A11" s="13">
        <v>0.88917915000000003</v>
      </c>
      <c r="B11" s="13">
        <v>1.4532808100000001</v>
      </c>
      <c r="C11" s="13">
        <v>3.1161085800000001</v>
      </c>
      <c r="D11" s="13">
        <v>1.2634481</v>
      </c>
      <c r="E11" s="13">
        <v>5.0142099199999999</v>
      </c>
      <c r="F11" s="13">
        <v>3.2296613999999999</v>
      </c>
    </row>
    <row r="12" spans="1:8" x14ac:dyDescent="0.2">
      <c r="A12" s="13">
        <v>1.1027592500000001</v>
      </c>
      <c r="B12" s="13">
        <v>1.7615500500000001</v>
      </c>
      <c r="C12" s="13">
        <v>2.7851518</v>
      </c>
      <c r="D12" s="13">
        <v>1.1126627200000001</v>
      </c>
      <c r="E12" s="13">
        <v>5.0026127699999998</v>
      </c>
      <c r="F12" s="13">
        <v>5.2896609300000001</v>
      </c>
    </row>
    <row r="13" spans="1:8" x14ac:dyDescent="0.2">
      <c r="A13" s="13">
        <v>0.94564760999999997</v>
      </c>
      <c r="B13" s="13">
        <v>2.0957536800000001</v>
      </c>
      <c r="C13" s="13">
        <v>3.9823625100000002</v>
      </c>
      <c r="D13" s="13">
        <v>1.24116716</v>
      </c>
      <c r="E13" s="13">
        <v>12.4327746</v>
      </c>
      <c r="F13" s="13">
        <v>3.1069495599999999</v>
      </c>
    </row>
    <row r="14" spans="1:8" x14ac:dyDescent="0.2">
      <c r="A14" s="13">
        <v>0.8127991</v>
      </c>
      <c r="B14" s="13">
        <v>3.5485546299999999</v>
      </c>
      <c r="C14" s="13">
        <v>7.9687491799999997</v>
      </c>
      <c r="D14" s="13">
        <v>1.4038994899999999</v>
      </c>
      <c r="E14" s="13">
        <v>7.7577880800000001</v>
      </c>
      <c r="F14" s="13">
        <v>7.4318899099999998</v>
      </c>
    </row>
    <row r="15" spans="1:8" x14ac:dyDescent="0.2">
      <c r="A15" s="13">
        <v>0.99362824000000005</v>
      </c>
      <c r="B15" s="13">
        <v>2.1224728599999998</v>
      </c>
      <c r="C15" s="13">
        <v>3.9438742599999999</v>
      </c>
      <c r="D15" s="13">
        <v>1.43356207</v>
      </c>
      <c r="E15" s="13">
        <v>4.9688811800000003</v>
      </c>
      <c r="F15" s="13">
        <v>6.0368788799999997</v>
      </c>
    </row>
    <row r="16" spans="1:8" x14ac:dyDescent="0.2">
      <c r="A16" s="13">
        <v>1.04092871</v>
      </c>
      <c r="B16" s="13">
        <v>1.28771273</v>
      </c>
      <c r="C16" s="13">
        <v>2.2108731100000001</v>
      </c>
      <c r="D16" s="13">
        <v>1.33359008</v>
      </c>
      <c r="E16" s="13">
        <v>14.5156396</v>
      </c>
      <c r="F16" s="13">
        <v>2.5413306100000002</v>
      </c>
    </row>
    <row r="17" spans="1:6" x14ac:dyDescent="0.2">
      <c r="A17" s="13">
        <v>0.84175909000000004</v>
      </c>
      <c r="B17" s="13">
        <v>3.0163683099999998</v>
      </c>
      <c r="C17" s="13">
        <v>2.3185137400000002</v>
      </c>
      <c r="D17" s="13">
        <v>1.44141159</v>
      </c>
      <c r="E17" s="13">
        <v>6.8553943400000001</v>
      </c>
      <c r="F17" s="13">
        <v>7.8097614899999996</v>
      </c>
    </row>
    <row r="18" spans="1:6" x14ac:dyDescent="0.2">
      <c r="A18" s="13">
        <v>1.09128618</v>
      </c>
      <c r="B18" s="13">
        <v>3.5275517999999999</v>
      </c>
      <c r="C18" s="13">
        <v>5.8665571300000003</v>
      </c>
      <c r="D18" s="13">
        <v>1.4405356</v>
      </c>
      <c r="E18" s="13">
        <v>3.4917961599999998</v>
      </c>
      <c r="F18" s="13">
        <v>4.3074534399999997</v>
      </c>
    </row>
    <row r="19" spans="1:6" x14ac:dyDescent="0.2">
      <c r="A19" s="13">
        <v>0.67026087999999995</v>
      </c>
      <c r="B19" s="13">
        <v>4.4492023700000001</v>
      </c>
      <c r="C19" s="13">
        <v>2.73943738</v>
      </c>
      <c r="D19" s="13">
        <v>1.37039661</v>
      </c>
      <c r="E19" s="13">
        <v>6.0542671300000004</v>
      </c>
      <c r="F19" s="13">
        <v>3.53751507</v>
      </c>
    </row>
    <row r="20" spans="1:6" x14ac:dyDescent="0.2">
      <c r="A20" s="13">
        <v>0.89135865999999997</v>
      </c>
      <c r="B20" s="13">
        <v>2.4039930200000001</v>
      </c>
      <c r="C20" s="13">
        <v>2.7320034299999998</v>
      </c>
      <c r="D20" s="13">
        <v>1.74561929</v>
      </c>
      <c r="E20" s="13">
        <v>4.3488088400000002</v>
      </c>
      <c r="F20" s="13">
        <v>3.3720411600000002</v>
      </c>
    </row>
    <row r="21" spans="1:6" x14ac:dyDescent="0.2">
      <c r="A21" s="13">
        <v>0.88284392</v>
      </c>
      <c r="B21" s="13">
        <v>3.1547418299999999</v>
      </c>
      <c r="C21" s="13">
        <v>3.6910255799999998</v>
      </c>
      <c r="D21" s="13">
        <v>1.6622208599999999</v>
      </c>
      <c r="E21" s="13">
        <v>3.8572454299999999</v>
      </c>
      <c r="F21" s="13">
        <v>3.08593626</v>
      </c>
    </row>
    <row r="22" spans="1:6" x14ac:dyDescent="0.2">
      <c r="A22" s="13">
        <v>0.72209825999999999</v>
      </c>
      <c r="B22" s="13">
        <v>2.16909018</v>
      </c>
      <c r="C22" s="13">
        <v>2.5326947799999999</v>
      </c>
      <c r="D22" s="13">
        <v>1.6654602300000001</v>
      </c>
      <c r="E22" s="13">
        <v>7.5085719199999996</v>
      </c>
      <c r="F22" s="13">
        <v>4.2165522900000001</v>
      </c>
    </row>
    <row r="23" spans="1:6" x14ac:dyDescent="0.2">
      <c r="A23" s="13">
        <v>0.81394266999999998</v>
      </c>
      <c r="B23" s="13">
        <v>2.68293304</v>
      </c>
      <c r="C23" s="13">
        <v>2.1237898400000002</v>
      </c>
      <c r="D23" s="13">
        <v>1.72770186</v>
      </c>
      <c r="E23" s="13">
        <v>9.31204243</v>
      </c>
      <c r="F23" s="13">
        <v>10.067105400000001</v>
      </c>
    </row>
    <row r="24" spans="1:6" x14ac:dyDescent="0.2">
      <c r="A24" s="13">
        <v>1.10276822</v>
      </c>
      <c r="B24" s="13">
        <v>3.65434014</v>
      </c>
      <c r="C24" s="13">
        <v>2.3979463000000001</v>
      </c>
      <c r="D24" s="13">
        <v>1.5596642599999999</v>
      </c>
      <c r="E24" s="13">
        <v>3.2296210400000001</v>
      </c>
      <c r="F24" s="13">
        <v>7.0875810100000001</v>
      </c>
    </row>
    <row r="25" spans="1:6" x14ac:dyDescent="0.2">
      <c r="A25" s="13">
        <v>1.33392194</v>
      </c>
      <c r="B25" s="13">
        <v>1.5110184099999999</v>
      </c>
      <c r="C25" s="13">
        <v>4.4140043200000001</v>
      </c>
      <c r="D25" s="13">
        <v>1.70322197</v>
      </c>
      <c r="E25" s="13">
        <v>6.3768452</v>
      </c>
      <c r="F25" s="13">
        <v>5.6537244500000003</v>
      </c>
    </row>
    <row r="26" spans="1:6" x14ac:dyDescent="0.2">
      <c r="A26" s="13">
        <v>1.1906751600000001</v>
      </c>
      <c r="B26" s="13">
        <v>1.9281032499999999</v>
      </c>
      <c r="C26" s="13">
        <v>3.93842398</v>
      </c>
      <c r="D26" s="13">
        <v>1.83436485</v>
      </c>
      <c r="E26" s="13">
        <v>7.77164696</v>
      </c>
      <c r="F26" s="13">
        <v>4.3602430500000002</v>
      </c>
    </row>
    <row r="27" spans="1:6" x14ac:dyDescent="0.2">
      <c r="A27" s="13">
        <v>1.20593174</v>
      </c>
      <c r="B27" s="13">
        <v>2.4204903299999998</v>
      </c>
      <c r="C27" s="13">
        <v>2.1711097399999999</v>
      </c>
      <c r="D27" s="13">
        <v>1.8119538500000001</v>
      </c>
      <c r="E27" s="13">
        <v>7.9198596700000001</v>
      </c>
      <c r="F27" s="13">
        <v>6.13993476</v>
      </c>
    </row>
    <row r="28" spans="1:6" x14ac:dyDescent="0.2">
      <c r="A28" s="13">
        <v>1.5086774599999999</v>
      </c>
      <c r="B28" s="13">
        <v>3.2092699699999998</v>
      </c>
      <c r="C28" s="13">
        <v>5.7003881099999996</v>
      </c>
      <c r="D28" s="13">
        <v>1.7994298900000001</v>
      </c>
      <c r="E28" s="13">
        <v>8.9914629799999997</v>
      </c>
      <c r="F28" s="13">
        <v>3.9354790999999998</v>
      </c>
    </row>
    <row r="29" spans="1:6" x14ac:dyDescent="0.2">
      <c r="A29" s="13">
        <v>1.24215228</v>
      </c>
      <c r="B29" s="13">
        <v>2.22614314</v>
      </c>
      <c r="C29" s="13">
        <v>3.4347820699999998</v>
      </c>
      <c r="D29" s="13">
        <v>1.67186572</v>
      </c>
      <c r="E29" s="13">
        <v>11.432685599999999</v>
      </c>
      <c r="F29" s="13">
        <v>6.7785493900000002</v>
      </c>
    </row>
    <row r="30" spans="1:6" x14ac:dyDescent="0.2">
      <c r="A30" s="13">
        <v>1.4320851400000001</v>
      </c>
      <c r="B30" s="13">
        <v>3.2783057499999999</v>
      </c>
      <c r="C30" s="13">
        <v>2.5635054099999999</v>
      </c>
      <c r="D30" s="13">
        <v>1.70591721</v>
      </c>
      <c r="E30" s="13">
        <v>3.85757729</v>
      </c>
      <c r="F30" s="13">
        <v>5.6785182599999997</v>
      </c>
    </row>
    <row r="31" spans="1:6" x14ac:dyDescent="0.2">
      <c r="A31" s="13">
        <v>1.47402353</v>
      </c>
      <c r="B31" s="13">
        <v>2.3395135800000002</v>
      </c>
      <c r="C31" s="13">
        <v>3.1266757699999999</v>
      </c>
      <c r="D31" s="13">
        <v>1.47971597</v>
      </c>
      <c r="E31" s="13">
        <v>7.3958442700000004</v>
      </c>
      <c r="F31" s="13">
        <v>6.9969713599999999</v>
      </c>
    </row>
    <row r="32" spans="1:6" x14ac:dyDescent="0.2">
      <c r="A32" s="13">
        <v>1.3360670699999999</v>
      </c>
      <c r="B32" s="13">
        <v>2.18221957</v>
      </c>
      <c r="C32" s="13">
        <v>3.51140279</v>
      </c>
      <c r="D32" s="13">
        <v>1.5479265900000001</v>
      </c>
      <c r="E32" s="13">
        <v>12.8081139</v>
      </c>
      <c r="F32" s="13">
        <v>11.086446799999999</v>
      </c>
    </row>
    <row r="33" spans="1:6" x14ac:dyDescent="0.2">
      <c r="A33" s="13">
        <v>1.30882319</v>
      </c>
      <c r="B33" s="13">
        <v>3.6696894000000002</v>
      </c>
      <c r="C33" s="13">
        <v>2.3607137300000001</v>
      </c>
      <c r="D33" s="13">
        <v>1.4720996399999999</v>
      </c>
      <c r="E33" s="13">
        <v>5.40381468</v>
      </c>
      <c r="F33" s="13">
        <v>5.6082686500000003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79CD-5156-C347-BAF7-0A4679393F47}">
  <dimension ref="A1:J33"/>
  <sheetViews>
    <sheetView workbookViewId="0"/>
  </sheetViews>
  <sheetFormatPr baseColWidth="10" defaultRowHeight="16" x14ac:dyDescent="0.2"/>
  <cols>
    <col min="1" max="1" width="10.83203125" style="2"/>
    <col min="2" max="2" width="13.1640625" style="2" customWidth="1"/>
    <col min="3" max="4" width="14.1640625" style="2" bestFit="1" customWidth="1"/>
    <col min="5" max="5" width="10.83203125" style="2"/>
    <col min="6" max="6" width="14" style="2" customWidth="1"/>
    <col min="7" max="8" width="14.1640625" style="2" bestFit="1" customWidth="1"/>
  </cols>
  <sheetData>
    <row r="1" spans="1:10" x14ac:dyDescent="0.2">
      <c r="A1" t="s">
        <v>49</v>
      </c>
    </row>
    <row r="2" spans="1:10" x14ac:dyDescent="0.2">
      <c r="A2" s="35" t="s">
        <v>44</v>
      </c>
      <c r="B2" s="35"/>
      <c r="C2" s="35"/>
      <c r="D2" s="35"/>
      <c r="E2" s="35" t="s">
        <v>45</v>
      </c>
      <c r="F2" s="35"/>
      <c r="G2" s="35"/>
      <c r="H2" s="35"/>
    </row>
    <row r="3" spans="1:10" ht="39" customHeight="1" x14ac:dyDescent="0.2">
      <c r="A3" s="9" t="s">
        <v>18</v>
      </c>
      <c r="B3" s="7" t="s">
        <v>0</v>
      </c>
      <c r="C3" s="7" t="s">
        <v>23</v>
      </c>
      <c r="D3" s="7" t="s">
        <v>28</v>
      </c>
      <c r="E3" s="9" t="s">
        <v>18</v>
      </c>
      <c r="F3" s="7" t="s">
        <v>0</v>
      </c>
      <c r="G3" s="7" t="s">
        <v>23</v>
      </c>
      <c r="H3" s="7" t="s">
        <v>28</v>
      </c>
      <c r="J3" s="10" t="s">
        <v>25</v>
      </c>
    </row>
    <row r="4" spans="1:10" x14ac:dyDescent="0.2">
      <c r="A4" s="2">
        <v>0.56772847000000004</v>
      </c>
      <c r="B4" s="2">
        <v>2.6263451799999999</v>
      </c>
      <c r="C4" s="2">
        <v>1.06827542</v>
      </c>
      <c r="D4" s="2">
        <v>1.3611348000000001</v>
      </c>
      <c r="E4" s="13">
        <v>1.1958253700000001</v>
      </c>
      <c r="F4" s="13">
        <v>4.9357132100000003</v>
      </c>
      <c r="G4" s="13">
        <v>1.56124971</v>
      </c>
      <c r="H4" s="13">
        <v>3.5985806199999999</v>
      </c>
    </row>
    <row r="5" spans="1:10" x14ac:dyDescent="0.2">
      <c r="A5" s="2">
        <v>0.79534755000000001</v>
      </c>
      <c r="B5" s="2">
        <v>7.6484117999999999</v>
      </c>
      <c r="C5" s="2">
        <v>1.1053960700000001</v>
      </c>
      <c r="D5" s="2">
        <v>2.7483181999999999</v>
      </c>
      <c r="E5" s="13">
        <v>1.3244595400000001</v>
      </c>
      <c r="F5" s="13">
        <v>8.2297261499999994</v>
      </c>
      <c r="G5" s="13">
        <v>1.35637721</v>
      </c>
      <c r="H5" s="13">
        <v>2.24317206</v>
      </c>
    </row>
    <row r="6" spans="1:10" x14ac:dyDescent="0.2">
      <c r="A6" s="2">
        <v>0.68145491000000002</v>
      </c>
      <c r="B6" s="2">
        <v>2.7978807799999998</v>
      </c>
      <c r="C6" s="2">
        <v>1.1603057400000001</v>
      </c>
      <c r="D6" s="2">
        <v>1.2368712799999999</v>
      </c>
      <c r="E6" s="13">
        <v>1.3585404599999999</v>
      </c>
      <c r="F6" s="13">
        <v>3.0873719300000002</v>
      </c>
      <c r="G6" s="13">
        <v>1.2697757999999999</v>
      </c>
      <c r="H6" s="13">
        <v>2.5545826699999998</v>
      </c>
    </row>
    <row r="7" spans="1:10" x14ac:dyDescent="0.2">
      <c r="A7" s="2">
        <v>0.61296713999999997</v>
      </c>
      <c r="B7" s="2">
        <v>4.7030197100000004</v>
      </c>
      <c r="C7" s="2">
        <v>1.09117263</v>
      </c>
      <c r="D7" s="2">
        <v>1.9239083100000001</v>
      </c>
      <c r="E7" s="13">
        <v>1.4137760500000001</v>
      </c>
      <c r="F7" s="13">
        <v>4.65486208</v>
      </c>
      <c r="G7" s="13">
        <v>2.9009727500000002</v>
      </c>
      <c r="H7" s="13">
        <v>4.5195732599999996</v>
      </c>
    </row>
    <row r="8" spans="1:10" x14ac:dyDescent="0.2">
      <c r="A8" s="2">
        <v>0.71259479999999997</v>
      </c>
      <c r="B8" s="2">
        <v>4.6727926399999999</v>
      </c>
      <c r="C8" s="2">
        <v>1.48690195</v>
      </c>
      <c r="D8" s="2">
        <v>1.1987560100000001</v>
      </c>
      <c r="E8" s="13">
        <v>1.4862397300000001</v>
      </c>
      <c r="F8" s="13">
        <v>2.9730858499999999</v>
      </c>
      <c r="G8" s="13">
        <v>1.30513831</v>
      </c>
      <c r="H8" s="13">
        <v>2.0164800899999999</v>
      </c>
    </row>
    <row r="9" spans="1:10" x14ac:dyDescent="0.2">
      <c r="A9" s="2">
        <v>1.0385989099999999</v>
      </c>
      <c r="B9" s="2">
        <v>3.3949585500000001</v>
      </c>
      <c r="C9" s="2">
        <v>1.0381184699999999</v>
      </c>
      <c r="D9" s="2">
        <v>1.5825484999999999</v>
      </c>
      <c r="E9" s="13">
        <v>1.37496091</v>
      </c>
      <c r="F9" s="13">
        <v>3.41151793</v>
      </c>
      <c r="G9" s="13">
        <v>0.98802482000000003</v>
      </c>
      <c r="H9" s="13">
        <v>6.1936352799999996</v>
      </c>
    </row>
    <row r="10" spans="1:10" x14ac:dyDescent="0.2">
      <c r="A10" s="2">
        <v>0.99802433999999995</v>
      </c>
      <c r="B10" s="2">
        <v>1.6112602600000001</v>
      </c>
      <c r="C10" s="2">
        <v>2.6302081300000002</v>
      </c>
      <c r="D10" s="2">
        <v>1.48595666</v>
      </c>
      <c r="E10" s="13">
        <v>1.18351848</v>
      </c>
      <c r="F10" s="13">
        <v>6.0195417000000004</v>
      </c>
      <c r="G10" s="13">
        <v>2.08083353</v>
      </c>
      <c r="H10" s="13">
        <v>1.56776413</v>
      </c>
    </row>
    <row r="11" spans="1:10" x14ac:dyDescent="0.2">
      <c r="A11" s="2">
        <v>1.14060147</v>
      </c>
      <c r="B11" s="2">
        <v>3.1391847500000001</v>
      </c>
      <c r="C11" s="2">
        <v>1.18403916</v>
      </c>
      <c r="D11" s="2">
        <v>1.7846474699999999</v>
      </c>
      <c r="E11" s="13">
        <v>1.20560804</v>
      </c>
      <c r="F11" s="13">
        <v>5.1408142400000001</v>
      </c>
      <c r="G11" s="13">
        <v>1.6341029300000001</v>
      </c>
      <c r="H11" s="13">
        <v>1.9280763999999999</v>
      </c>
    </row>
    <row r="12" spans="1:10" x14ac:dyDescent="0.2">
      <c r="A12" s="2">
        <v>1.0517173399999999</v>
      </c>
      <c r="B12" s="2">
        <v>1.44298927</v>
      </c>
      <c r="C12" s="2">
        <v>1.0423021400000001</v>
      </c>
      <c r="D12" s="2">
        <v>1.1370670300000001</v>
      </c>
      <c r="E12" s="13">
        <v>1.3980710599999999</v>
      </c>
      <c r="F12" s="13">
        <v>2.5480760400000002</v>
      </c>
      <c r="G12" s="13">
        <v>1.6087412299999999</v>
      </c>
      <c r="H12" s="13">
        <v>4.7277230899999996</v>
      </c>
    </row>
    <row r="13" spans="1:10" x14ac:dyDescent="0.2">
      <c r="A13" s="2">
        <v>1.00966771</v>
      </c>
      <c r="B13" s="2">
        <v>1.43898064</v>
      </c>
      <c r="C13" s="2">
        <v>1.2609449100000001</v>
      </c>
      <c r="D13" s="2">
        <v>1.82307957</v>
      </c>
      <c r="E13" s="13">
        <v>1.23689855</v>
      </c>
      <c r="F13" s="13">
        <v>5.9976469100000003</v>
      </c>
      <c r="G13" s="13">
        <v>2.2838219500000001</v>
      </c>
      <c r="H13" s="13">
        <v>3.8226133299999998</v>
      </c>
    </row>
    <row r="14" spans="1:10" x14ac:dyDescent="0.2">
      <c r="A14" s="2">
        <v>1.0107752999999999</v>
      </c>
      <c r="B14" s="2">
        <v>3.00944688</v>
      </c>
      <c r="C14" s="2">
        <v>1.3324035700000001</v>
      </c>
      <c r="D14" s="2">
        <v>1.7861147399999999</v>
      </c>
      <c r="E14" s="13">
        <v>1.1399314599999999</v>
      </c>
      <c r="F14" s="13">
        <v>3.52983965</v>
      </c>
      <c r="G14" s="13">
        <v>1.3974698699999999</v>
      </c>
      <c r="H14" s="13">
        <v>2.9105139100000001</v>
      </c>
    </row>
    <row r="15" spans="1:10" x14ac:dyDescent="0.2">
      <c r="A15" s="2">
        <v>1.02923824</v>
      </c>
      <c r="B15" s="2">
        <v>2.3853181000000001</v>
      </c>
      <c r="C15" s="2">
        <v>1.27217147</v>
      </c>
      <c r="D15" s="2">
        <v>1.15300834</v>
      </c>
      <c r="E15" s="13">
        <v>1.5415921800000001</v>
      </c>
      <c r="F15" s="13">
        <v>7.9955030499999999</v>
      </c>
      <c r="G15" s="13">
        <v>1.55169427</v>
      </c>
      <c r="H15" s="13">
        <v>2.0319110999999999</v>
      </c>
    </row>
    <row r="16" spans="1:10" x14ac:dyDescent="0.2">
      <c r="A16" s="2">
        <v>0.88977872999999996</v>
      </c>
      <c r="B16" s="2">
        <v>2.4064208300000001</v>
      </c>
      <c r="C16" s="2">
        <v>1.20273323</v>
      </c>
      <c r="D16" s="2">
        <v>1.2463254399999999</v>
      </c>
      <c r="E16" s="13">
        <v>1.13283402</v>
      </c>
      <c r="F16" s="13">
        <v>8.7081329099999998</v>
      </c>
      <c r="G16" s="13">
        <v>1.1351972400000001</v>
      </c>
      <c r="H16" s="13">
        <v>3.9375668199999998</v>
      </c>
    </row>
    <row r="17" spans="1:8" x14ac:dyDescent="0.2">
      <c r="A17" s="2">
        <v>0.93898683000000005</v>
      </c>
      <c r="B17" s="2">
        <v>2.2790163099999998</v>
      </c>
      <c r="C17" s="2">
        <v>1.11762505</v>
      </c>
      <c r="D17" s="2">
        <v>1.1467782900000001</v>
      </c>
      <c r="E17" s="13">
        <v>1.31845152</v>
      </c>
      <c r="F17" s="13">
        <v>4.2696971100000001</v>
      </c>
      <c r="G17" s="13">
        <v>1.29503492</v>
      </c>
      <c r="H17" s="13">
        <v>9.4339798899999998</v>
      </c>
    </row>
    <row r="18" spans="1:8" x14ac:dyDescent="0.2">
      <c r="A18" s="2">
        <v>1.1619599899999999</v>
      </c>
      <c r="B18" s="2">
        <v>1.9325275500000001</v>
      </c>
      <c r="C18" s="2">
        <v>1.11831843</v>
      </c>
      <c r="D18" s="2">
        <v>1.11891443</v>
      </c>
      <c r="E18" s="13">
        <v>1.2494989000000001</v>
      </c>
      <c r="F18" s="13">
        <v>5.0587457799999997</v>
      </c>
      <c r="G18" s="13">
        <v>2.3691807300000001</v>
      </c>
      <c r="H18" s="13">
        <v>6.6740637600000001</v>
      </c>
    </row>
    <row r="19" spans="1:8" x14ac:dyDescent="0.2">
      <c r="A19" s="2">
        <v>1.0306172199999999</v>
      </c>
      <c r="B19" s="2">
        <v>3.2551263800000001</v>
      </c>
      <c r="C19" s="2">
        <v>1.25081555</v>
      </c>
      <c r="D19" s="2">
        <v>1.1100991200000001</v>
      </c>
      <c r="E19" s="13">
        <v>1.13164592</v>
      </c>
      <c r="F19" s="13">
        <v>6.6473451499999996</v>
      </c>
      <c r="G19" s="13">
        <v>1.54332304</v>
      </c>
      <c r="H19" s="13">
        <v>6.3056918900000003</v>
      </c>
    </row>
    <row r="20" spans="1:8" x14ac:dyDescent="0.2">
      <c r="A20" s="2">
        <v>1.1212348000000001</v>
      </c>
      <c r="B20" s="2">
        <v>4.7010265599999999</v>
      </c>
      <c r="C20" s="2">
        <v>1.30588883</v>
      </c>
      <c r="D20" s="2">
        <v>0.95508006000000001</v>
      </c>
      <c r="E20" s="13">
        <v>0.78972648000000001</v>
      </c>
      <c r="F20" s="13">
        <v>12.1520438</v>
      </c>
      <c r="G20" s="13">
        <v>1.4947771700000001</v>
      </c>
      <c r="H20" s="13">
        <v>5.1461418600000002</v>
      </c>
    </row>
    <row r="21" spans="1:8" x14ac:dyDescent="0.2">
      <c r="A21" s="2">
        <v>1.1996078100000001</v>
      </c>
      <c r="B21" s="2">
        <v>3.1172315300000002</v>
      </c>
      <c r="C21" s="2">
        <v>1.28955668</v>
      </c>
      <c r="D21" s="2">
        <v>1.1169745200000001</v>
      </c>
      <c r="E21" s="13">
        <v>1.1027381000000001</v>
      </c>
      <c r="F21" s="13">
        <v>4.2358356300000004</v>
      </c>
      <c r="G21" s="13">
        <v>1.2354702399999999</v>
      </c>
      <c r="H21" s="13">
        <v>12.906492099999999</v>
      </c>
    </row>
    <row r="22" spans="1:8" x14ac:dyDescent="0.2">
      <c r="A22" s="2">
        <v>1.0850023099999999</v>
      </c>
      <c r="B22" s="2">
        <v>8.1926340799999995</v>
      </c>
      <c r="C22" s="2">
        <v>1.23420683</v>
      </c>
      <c r="D22" s="2">
        <v>1.22383076</v>
      </c>
      <c r="E22" s="13">
        <v>0.91340958000000005</v>
      </c>
      <c r="F22" s="13">
        <v>4.8098980200000003</v>
      </c>
      <c r="G22" s="13">
        <v>1.3039489099999999</v>
      </c>
      <c r="H22" s="13">
        <v>1.84180349</v>
      </c>
    </row>
    <row r="23" spans="1:8" x14ac:dyDescent="0.2">
      <c r="A23" s="2">
        <v>1.1293943799999999</v>
      </c>
      <c r="B23" s="2">
        <v>3.5755587599999998</v>
      </c>
      <c r="C23" s="2">
        <v>0.98543177999999998</v>
      </c>
      <c r="D23" s="2">
        <v>1.56458937</v>
      </c>
      <c r="E23" s="13">
        <v>0.84430503999999995</v>
      </c>
      <c r="F23" s="13">
        <v>6.96573244</v>
      </c>
      <c r="G23" s="13">
        <v>1.4648344600000001</v>
      </c>
      <c r="H23" s="13">
        <v>1.81510956</v>
      </c>
    </row>
    <row r="24" spans="1:8" x14ac:dyDescent="0.2">
      <c r="A24" s="2">
        <v>0.96075436999999997</v>
      </c>
      <c r="B24" s="2">
        <v>4.1375843400000001</v>
      </c>
      <c r="C24" s="2">
        <v>0.94260955999999996</v>
      </c>
      <c r="D24" s="2">
        <v>1.1000580600000001</v>
      </c>
      <c r="E24" s="13">
        <v>0.97976525999999997</v>
      </c>
      <c r="F24" s="13">
        <v>3.22849867</v>
      </c>
      <c r="G24" s="13">
        <v>1.5559493600000001</v>
      </c>
      <c r="H24" s="13">
        <v>14.770844800000001</v>
      </c>
    </row>
    <row r="25" spans="1:8" x14ac:dyDescent="0.2">
      <c r="A25" s="2">
        <v>1.00487116</v>
      </c>
      <c r="B25" s="2">
        <v>2.1919967900000001</v>
      </c>
      <c r="C25" s="2">
        <v>1.0142993499999999</v>
      </c>
      <c r="D25" s="2">
        <v>1.0942474099999999</v>
      </c>
      <c r="E25" s="13">
        <v>1.05388579</v>
      </c>
      <c r="F25" s="13">
        <v>5.2976187000000001</v>
      </c>
      <c r="G25" s="13">
        <v>1.3291872600000001</v>
      </c>
      <c r="H25" s="13">
        <v>2.9121382900000001</v>
      </c>
    </row>
    <row r="26" spans="1:8" x14ac:dyDescent="0.2">
      <c r="A26" s="2">
        <v>1.27131708</v>
      </c>
      <c r="B26" s="2">
        <v>2.3159746399999999</v>
      </c>
      <c r="C26" s="2">
        <v>1.52875421</v>
      </c>
      <c r="D26" s="2">
        <v>1.2692823799999999</v>
      </c>
      <c r="E26" s="13">
        <v>1.0095599399999999</v>
      </c>
      <c r="F26" s="13">
        <v>4.9784198699999997</v>
      </c>
      <c r="G26" s="13">
        <v>1.44318119</v>
      </c>
      <c r="H26" s="13">
        <v>3.0809964399999998</v>
      </c>
    </row>
    <row r="27" spans="1:8" x14ac:dyDescent="0.2">
      <c r="A27" s="2">
        <v>1.2224128299999999</v>
      </c>
      <c r="B27" s="2">
        <v>3.6270118999999998</v>
      </c>
      <c r="C27" s="2">
        <v>1.0614727399999999</v>
      </c>
      <c r="D27" s="2">
        <v>1.5099757499999999</v>
      </c>
      <c r="E27" s="13">
        <v>0.98689515000000005</v>
      </c>
      <c r="F27" s="13">
        <v>4.3855024</v>
      </c>
      <c r="G27" s="13">
        <v>1.17080776</v>
      </c>
      <c r="H27" s="13">
        <v>1.4392689000000001</v>
      </c>
    </row>
    <row r="28" spans="1:8" x14ac:dyDescent="0.2">
      <c r="A28" s="2">
        <v>1.1244952500000001</v>
      </c>
      <c r="B28" s="2">
        <v>5.662064</v>
      </c>
      <c r="C28" s="2">
        <v>1.3690268999999999</v>
      </c>
      <c r="D28" s="2">
        <v>1.15957081</v>
      </c>
      <c r="E28" s="13">
        <v>1.11286486</v>
      </c>
      <c r="F28" s="13">
        <v>3.8431577099999998</v>
      </c>
      <c r="G28" s="13">
        <v>1.6023904099999999</v>
      </c>
      <c r="H28" s="13">
        <v>5.6744877499999999</v>
      </c>
    </row>
    <row r="29" spans="1:8" x14ac:dyDescent="0.2">
      <c r="A29" s="2">
        <v>0.89091619</v>
      </c>
      <c r="B29" s="2">
        <v>1.9470769000000001</v>
      </c>
      <c r="C29" s="2">
        <v>1.26902918</v>
      </c>
      <c r="D29" s="2">
        <v>1.01570429</v>
      </c>
      <c r="E29" s="13">
        <v>1.0509018999999999</v>
      </c>
      <c r="F29" s="13">
        <v>4.0300567999999997</v>
      </c>
      <c r="G29" s="13">
        <v>1.43234157</v>
      </c>
      <c r="H29" s="13">
        <v>16.092573699999999</v>
      </c>
    </row>
    <row r="30" spans="1:8" x14ac:dyDescent="0.2">
      <c r="A30" s="2">
        <v>1.09406432</v>
      </c>
      <c r="B30" s="2">
        <v>2.9288249199999998</v>
      </c>
      <c r="C30" s="2">
        <v>1.2025228699999999</v>
      </c>
      <c r="D30" s="2">
        <v>1.5315316400000001</v>
      </c>
      <c r="E30" s="13">
        <v>0.92259106000000002</v>
      </c>
      <c r="F30" s="13">
        <v>4.1181475599999997</v>
      </c>
      <c r="G30" s="13">
        <v>1.4927918099999999</v>
      </c>
      <c r="H30" s="13">
        <v>9.1395999999999997</v>
      </c>
    </row>
    <row r="31" spans="1:8" x14ac:dyDescent="0.2">
      <c r="A31" s="2">
        <v>0.86435859999999998</v>
      </c>
      <c r="B31" s="2">
        <v>4.5880947799999996</v>
      </c>
      <c r="C31" s="2">
        <v>1.1940906099999999</v>
      </c>
      <c r="D31" s="2">
        <v>1.52170093</v>
      </c>
      <c r="E31" s="13">
        <v>1.07902286</v>
      </c>
      <c r="F31" s="13">
        <v>6.9439610099999998</v>
      </c>
      <c r="G31" s="13">
        <v>1.314908</v>
      </c>
      <c r="H31" s="13">
        <v>1.63364457</v>
      </c>
    </row>
    <row r="32" spans="1:8" x14ac:dyDescent="0.2">
      <c r="A32" s="2">
        <v>1.17700925</v>
      </c>
      <c r="B32" s="2">
        <v>3.7531607999999999</v>
      </c>
      <c r="C32" s="2">
        <v>1.09693654</v>
      </c>
      <c r="D32" s="2">
        <v>1.3453025700000001</v>
      </c>
      <c r="E32" s="13">
        <v>0.84582944000000004</v>
      </c>
      <c r="F32" s="13">
        <v>4.3997699800000003</v>
      </c>
      <c r="G32" s="13">
        <v>1.2731323400000001</v>
      </c>
      <c r="H32" s="13">
        <v>6.0520917299999999</v>
      </c>
    </row>
    <row r="33" spans="1:8" x14ac:dyDescent="0.2">
      <c r="A33" s="2">
        <v>1.18450272</v>
      </c>
      <c r="B33" s="2">
        <v>2.6473466299999999</v>
      </c>
      <c r="C33" s="2">
        <v>1.2135403899999999</v>
      </c>
      <c r="D33" s="2">
        <v>1.0302562399999999</v>
      </c>
      <c r="E33" s="13">
        <v>1.23056722</v>
      </c>
      <c r="F33" s="13">
        <v>2.3316263899999998</v>
      </c>
      <c r="G33" s="13">
        <v>1.66903435</v>
      </c>
      <c r="H33" s="13">
        <v>3.0300912499999999</v>
      </c>
    </row>
  </sheetData>
  <mergeCells count="2">
    <mergeCell ref="A2:D2"/>
    <mergeCell ref="E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A3625-F03E-CC41-BF7F-945F04C2614B}">
  <dimension ref="A1:H33"/>
  <sheetViews>
    <sheetView workbookViewId="0"/>
  </sheetViews>
  <sheetFormatPr baseColWidth="10" defaultRowHeight="16" x14ac:dyDescent="0.2"/>
  <cols>
    <col min="1" max="1" width="10.83203125" style="2"/>
    <col min="2" max="2" width="13.33203125" style="2" customWidth="1"/>
    <col min="3" max="3" width="14.1640625" style="2" bestFit="1" customWidth="1"/>
    <col min="4" max="4" width="10.83203125" style="2"/>
    <col min="5" max="5" width="13.6640625" style="2" customWidth="1"/>
    <col min="6" max="6" width="14.1640625" style="2" bestFit="1" customWidth="1"/>
  </cols>
  <sheetData>
    <row r="1" spans="1:8" x14ac:dyDescent="0.2">
      <c r="A1" t="s">
        <v>49</v>
      </c>
    </row>
    <row r="2" spans="1:8" x14ac:dyDescent="0.2">
      <c r="A2" s="35" t="s">
        <v>44</v>
      </c>
      <c r="B2" s="35"/>
      <c r="C2" s="35"/>
      <c r="D2" s="38" t="s">
        <v>45</v>
      </c>
      <c r="E2" s="38"/>
      <c r="F2" s="38"/>
    </row>
    <row r="3" spans="1:8" ht="38" customHeight="1" x14ac:dyDescent="0.2">
      <c r="A3" s="9" t="s">
        <v>18</v>
      </c>
      <c r="B3" s="7" t="s">
        <v>0</v>
      </c>
      <c r="C3" s="7" t="s">
        <v>46</v>
      </c>
      <c r="D3" s="9" t="s">
        <v>18</v>
      </c>
      <c r="E3" s="7" t="s">
        <v>0</v>
      </c>
      <c r="F3" s="7" t="s">
        <v>46</v>
      </c>
      <c r="H3" s="10" t="s">
        <v>25</v>
      </c>
    </row>
    <row r="4" spans="1:8" x14ac:dyDescent="0.2">
      <c r="A4" s="2">
        <v>0.63879657000000001</v>
      </c>
      <c r="B4" s="2">
        <v>3.6779175400000002</v>
      </c>
      <c r="C4" s="2">
        <v>1.0062236099999999</v>
      </c>
      <c r="D4" s="2">
        <v>1.43641211</v>
      </c>
      <c r="E4" s="2">
        <v>15.9156067</v>
      </c>
      <c r="F4" s="2">
        <v>1.0780265600000001</v>
      </c>
    </row>
    <row r="5" spans="1:8" x14ac:dyDescent="0.2">
      <c r="A5" s="2">
        <v>0.59355829000000004</v>
      </c>
      <c r="B5" s="2">
        <v>2.7959831500000001</v>
      </c>
      <c r="C5" s="2">
        <v>0.92458344000000003</v>
      </c>
      <c r="D5" s="2">
        <v>1.5197193200000001</v>
      </c>
      <c r="E5" s="2">
        <v>8.8928293099999998</v>
      </c>
      <c r="F5" s="2">
        <v>0.97061900000000001</v>
      </c>
    </row>
    <row r="6" spans="1:8" x14ac:dyDescent="0.2">
      <c r="A6" s="2">
        <v>0.64684492999999998</v>
      </c>
      <c r="B6" s="2">
        <v>3.1713228400000002</v>
      </c>
      <c r="C6" s="2">
        <v>0.93491568999999997</v>
      </c>
      <c r="D6" s="2">
        <v>1.61378749</v>
      </c>
      <c r="E6" s="2">
        <v>4.8469665700000002</v>
      </c>
      <c r="F6" s="2">
        <v>0.93555566999999995</v>
      </c>
    </row>
    <row r="7" spans="1:8" x14ac:dyDescent="0.2">
      <c r="A7" s="2">
        <v>0.72613952999999998</v>
      </c>
      <c r="B7" s="2">
        <v>7.4102721499999999</v>
      </c>
      <c r="C7" s="2">
        <v>1.2406545899999999</v>
      </c>
      <c r="D7" s="2">
        <v>1.30430585</v>
      </c>
      <c r="E7" s="2">
        <v>8.1747103800000005</v>
      </c>
      <c r="F7" s="2">
        <v>0.93721500000000002</v>
      </c>
    </row>
    <row r="8" spans="1:8" x14ac:dyDescent="0.2">
      <c r="A8" s="2">
        <v>0.71018930999999996</v>
      </c>
      <c r="B8" s="2">
        <v>2.3274913100000001</v>
      </c>
      <c r="C8" s="2">
        <v>1.0275943999999999</v>
      </c>
      <c r="D8" s="2">
        <v>1.3450056500000001</v>
      </c>
      <c r="E8" s="2">
        <v>6.4579412300000003</v>
      </c>
      <c r="F8" s="2">
        <v>0.97790246000000003</v>
      </c>
    </row>
    <row r="9" spans="1:8" x14ac:dyDescent="0.2">
      <c r="A9" s="2">
        <v>1.2085891499999999</v>
      </c>
      <c r="B9" s="2">
        <v>3.5280644900000002</v>
      </c>
      <c r="C9" s="2">
        <v>1.0116025500000001</v>
      </c>
      <c r="D9" s="2">
        <v>1.23733439</v>
      </c>
      <c r="E9" s="2">
        <v>9.9888493999999994</v>
      </c>
      <c r="F9" s="2">
        <v>1.6107556700000001</v>
      </c>
    </row>
    <row r="10" spans="1:8" x14ac:dyDescent="0.2">
      <c r="A10" s="2">
        <v>0.96804981000000001</v>
      </c>
      <c r="B10" s="2">
        <v>2.2995849900000001</v>
      </c>
      <c r="C10" s="2">
        <v>0.83505682999999997</v>
      </c>
      <c r="D10" s="2">
        <v>1.1898399799999999</v>
      </c>
      <c r="E10" s="2">
        <v>6.9646299899999997</v>
      </c>
      <c r="F10" s="2">
        <v>1.5161863099999999</v>
      </c>
    </row>
    <row r="11" spans="1:8" x14ac:dyDescent="0.2">
      <c r="A11" s="2">
        <v>1.01908803</v>
      </c>
      <c r="B11" s="2">
        <v>2.8519006600000001</v>
      </c>
      <c r="C11" s="2">
        <v>0.82819898999999997</v>
      </c>
      <c r="D11" s="2">
        <v>1.00504543</v>
      </c>
      <c r="E11" s="2">
        <v>3.1576796499999999</v>
      </c>
      <c r="F11" s="2">
        <v>0.84482312000000004</v>
      </c>
    </row>
    <row r="12" spans="1:8" x14ac:dyDescent="0.2">
      <c r="A12" s="2">
        <v>1.1190995500000001</v>
      </c>
      <c r="B12" s="2">
        <v>2.8345656099999998</v>
      </c>
      <c r="C12" s="2">
        <v>1.0794437699999999</v>
      </c>
      <c r="D12" s="2">
        <v>1.22830215</v>
      </c>
      <c r="E12" s="2">
        <v>6.5253522000000004</v>
      </c>
      <c r="F12" s="2">
        <v>1.28115237</v>
      </c>
    </row>
    <row r="13" spans="1:8" x14ac:dyDescent="0.2">
      <c r="A13" s="2">
        <v>1.3028161599999999</v>
      </c>
      <c r="B13" s="2">
        <v>2.28803292</v>
      </c>
      <c r="C13" s="2">
        <v>0.91614337999999995</v>
      </c>
      <c r="D13" s="2">
        <v>1.26849305</v>
      </c>
      <c r="E13" s="2">
        <v>17.1965447</v>
      </c>
      <c r="F13" s="2">
        <v>0.98672342000000002</v>
      </c>
    </row>
    <row r="14" spans="1:8" x14ac:dyDescent="0.2">
      <c r="A14" s="2">
        <v>1.07176553</v>
      </c>
      <c r="B14" s="2">
        <v>3.2978944100000001</v>
      </c>
      <c r="C14" s="2">
        <v>0.85853725000000003</v>
      </c>
      <c r="D14" s="2">
        <v>1.6125183199999999</v>
      </c>
      <c r="E14" s="2">
        <v>9.6198000399999994</v>
      </c>
      <c r="F14" s="2">
        <v>1.0096872299999999</v>
      </c>
    </row>
    <row r="15" spans="1:8" x14ac:dyDescent="0.2">
      <c r="A15" s="2">
        <v>1.2849645000000001</v>
      </c>
      <c r="B15" s="2">
        <v>2.9348439200000001</v>
      </c>
      <c r="C15" s="2">
        <v>0.76728653999999996</v>
      </c>
      <c r="D15" s="2">
        <v>1.57382175</v>
      </c>
      <c r="E15" s="2">
        <v>7.9580801699999997</v>
      </c>
      <c r="F15" s="2">
        <v>1.06007004</v>
      </c>
    </row>
    <row r="16" spans="1:8" x14ac:dyDescent="0.2">
      <c r="A16" s="2">
        <v>1.25159906</v>
      </c>
      <c r="B16" s="2">
        <v>6.9252332900000004</v>
      </c>
      <c r="C16" s="2">
        <v>0.89439477000000001</v>
      </c>
      <c r="D16" s="2">
        <v>1.5891659</v>
      </c>
      <c r="E16" s="2">
        <v>6.3919536399999997</v>
      </c>
      <c r="F16" s="2">
        <v>0.94183828999999997</v>
      </c>
    </row>
    <row r="17" spans="1:6" x14ac:dyDescent="0.2">
      <c r="A17" s="2">
        <v>1.1237999599999999</v>
      </c>
      <c r="B17" s="2">
        <v>2.48112412</v>
      </c>
      <c r="C17" s="2">
        <v>1.2839343599999999</v>
      </c>
      <c r="D17" s="2">
        <v>1.63240096</v>
      </c>
      <c r="E17" s="2">
        <v>8.7562863499999999</v>
      </c>
      <c r="F17" s="2">
        <v>0.98423442999999999</v>
      </c>
    </row>
    <row r="18" spans="1:6" x14ac:dyDescent="0.2">
      <c r="A18" s="2">
        <v>1.3346996200000001</v>
      </c>
      <c r="B18" s="2">
        <v>4.6885531800000004</v>
      </c>
      <c r="C18" s="2">
        <v>0.94409133999999995</v>
      </c>
      <c r="D18" s="2">
        <v>1.3946559599999999</v>
      </c>
      <c r="E18" s="2">
        <v>8.8550009500000009</v>
      </c>
      <c r="F18" s="2">
        <v>1.0712597100000001</v>
      </c>
    </row>
    <row r="19" spans="1:6" x14ac:dyDescent="0.2">
      <c r="A19" s="2">
        <v>0.80447941999999995</v>
      </c>
      <c r="B19" s="2">
        <v>3.3796313100000002</v>
      </c>
      <c r="C19" s="2">
        <v>0.64415299000000004</v>
      </c>
      <c r="D19" s="2">
        <v>0.68902511</v>
      </c>
      <c r="E19" s="2">
        <v>3.5374361099999998</v>
      </c>
      <c r="F19" s="2">
        <v>1.1064674999999999</v>
      </c>
    </row>
    <row r="20" spans="1:6" x14ac:dyDescent="0.2">
      <c r="A20" s="2">
        <v>0.92826746000000004</v>
      </c>
      <c r="B20" s="2">
        <v>4.3068948200000001</v>
      </c>
      <c r="C20" s="2">
        <v>0.65483553999999999</v>
      </c>
      <c r="D20" s="2">
        <v>0.93467557999999995</v>
      </c>
      <c r="E20" s="2">
        <v>7.93463005</v>
      </c>
      <c r="F20" s="2">
        <v>1.0059478399999999</v>
      </c>
    </row>
    <row r="21" spans="1:6" x14ac:dyDescent="0.2">
      <c r="A21" s="2">
        <v>1.00500737</v>
      </c>
      <c r="B21" s="2">
        <v>1.55239317</v>
      </c>
      <c r="C21" s="2">
        <v>0.71816789000000003</v>
      </c>
      <c r="D21" s="2">
        <v>0.75924875000000003</v>
      </c>
      <c r="E21" s="2">
        <v>2.71691934</v>
      </c>
      <c r="F21" s="2">
        <v>0.88150735000000002</v>
      </c>
    </row>
    <row r="22" spans="1:6" x14ac:dyDescent="0.2">
      <c r="A22" s="2">
        <v>1.10925129</v>
      </c>
      <c r="B22" s="2">
        <v>3.0967853000000001</v>
      </c>
      <c r="C22" s="2">
        <v>0.60859973999999994</v>
      </c>
      <c r="D22" s="2">
        <v>0.73840912999999997</v>
      </c>
      <c r="E22" s="2">
        <v>5.3898741100000001</v>
      </c>
      <c r="F22" s="2">
        <v>0.76072057999999998</v>
      </c>
    </row>
    <row r="23" spans="1:6" x14ac:dyDescent="0.2">
      <c r="A23" s="2">
        <v>1.09344201</v>
      </c>
      <c r="B23" s="2">
        <v>4.1702470399999996</v>
      </c>
      <c r="C23" s="2">
        <v>0.73727116999999998</v>
      </c>
      <c r="D23" s="2">
        <v>0.70192482</v>
      </c>
      <c r="E23" s="2">
        <v>2.6531414400000002</v>
      </c>
      <c r="F23" s="2">
        <v>0.81125784999999995</v>
      </c>
    </row>
    <row r="24" spans="1:6" x14ac:dyDescent="0.2">
      <c r="A24" s="2">
        <v>0.85680593000000005</v>
      </c>
      <c r="B24" s="2">
        <v>1.96960867</v>
      </c>
      <c r="C24" s="2">
        <v>0.80023438000000002</v>
      </c>
      <c r="D24" s="2">
        <v>1.1107772</v>
      </c>
      <c r="E24" s="2">
        <v>1.85330324</v>
      </c>
      <c r="F24" s="2">
        <v>0.82931955999999996</v>
      </c>
    </row>
    <row r="25" spans="1:6" x14ac:dyDescent="0.2">
      <c r="A25" s="2">
        <v>1.1085153700000001</v>
      </c>
      <c r="B25" s="2">
        <v>2.9357347100000002</v>
      </c>
      <c r="C25" s="2">
        <v>0.70711621000000002</v>
      </c>
      <c r="D25" s="2">
        <v>1.1821717199999999</v>
      </c>
      <c r="E25" s="2">
        <v>3.23208115</v>
      </c>
      <c r="F25" s="2">
        <v>1.1015911700000001</v>
      </c>
    </row>
    <row r="26" spans="1:6" x14ac:dyDescent="0.2">
      <c r="A26" s="2">
        <v>0.92719415000000005</v>
      </c>
      <c r="B26" s="2">
        <v>5.9542471299999997</v>
      </c>
      <c r="C26" s="2">
        <v>0.68292028999999999</v>
      </c>
      <c r="D26" s="2">
        <v>1.1792139500000001</v>
      </c>
      <c r="E26" s="2">
        <v>1.6680673100000001</v>
      </c>
      <c r="F26" s="2">
        <v>1.53492984</v>
      </c>
    </row>
    <row r="27" spans="1:6" x14ac:dyDescent="0.2">
      <c r="A27" s="2">
        <v>0.94655252999999995</v>
      </c>
      <c r="B27" s="2">
        <v>2.4338699500000001</v>
      </c>
      <c r="C27" s="2">
        <v>0.87909152000000002</v>
      </c>
      <c r="D27" s="2">
        <v>1.01520323</v>
      </c>
      <c r="E27" s="2">
        <v>4.0489677100000003</v>
      </c>
      <c r="F27" s="2">
        <v>1.02039814</v>
      </c>
    </row>
    <row r="28" spans="1:6" x14ac:dyDescent="0.2">
      <c r="A28" s="2">
        <v>1.0015358599999999</v>
      </c>
      <c r="B28" s="2">
        <v>1.95062413</v>
      </c>
      <c r="C28" s="2">
        <v>0.77127263999999995</v>
      </c>
      <c r="D28" s="2">
        <v>1.10565987</v>
      </c>
      <c r="E28" s="2">
        <v>2.76078869</v>
      </c>
      <c r="F28" s="2">
        <v>1.25511449</v>
      </c>
    </row>
    <row r="29" spans="1:6" x14ac:dyDescent="0.2">
      <c r="A29" s="2">
        <v>0.96531135000000001</v>
      </c>
      <c r="B29" s="2">
        <v>3.17206513</v>
      </c>
      <c r="C29" s="2">
        <v>0.65893716000000002</v>
      </c>
      <c r="D29" s="2">
        <v>1.1482736899999999</v>
      </c>
      <c r="E29" s="2">
        <v>4.4619628499999999</v>
      </c>
      <c r="F29" s="2">
        <v>1.0626886799999999</v>
      </c>
    </row>
    <row r="30" spans="1:6" x14ac:dyDescent="0.2">
      <c r="A30" s="2">
        <v>0.89225926</v>
      </c>
      <c r="B30" s="2">
        <v>1.8881805199999999</v>
      </c>
      <c r="C30" s="2">
        <v>0.58779775000000001</v>
      </c>
      <c r="D30" s="2">
        <v>1.12446102</v>
      </c>
      <c r="E30" s="2">
        <v>2.8404605100000002</v>
      </c>
      <c r="F30" s="2">
        <v>0.87744686999999999</v>
      </c>
    </row>
    <row r="31" spans="1:6" x14ac:dyDescent="0.2">
      <c r="A31" s="2">
        <v>1.15106219</v>
      </c>
      <c r="B31" s="2">
        <v>6.2403459899999998</v>
      </c>
      <c r="C31" s="2">
        <v>0.69350880000000004</v>
      </c>
      <c r="D31" s="2">
        <v>1.1139066099999999</v>
      </c>
      <c r="E31" s="2">
        <v>2.7854724700000002</v>
      </c>
      <c r="F31" s="2">
        <v>0.87122332000000002</v>
      </c>
    </row>
    <row r="32" spans="1:6" x14ac:dyDescent="0.2">
      <c r="A32" s="2">
        <v>1.02040872</v>
      </c>
      <c r="B32" s="2">
        <v>2.7542876999999999</v>
      </c>
      <c r="C32" s="2">
        <v>0.99254381000000003</v>
      </c>
      <c r="D32" s="2">
        <v>1.2004015299999999</v>
      </c>
      <c r="E32" s="2">
        <v>1.96777358</v>
      </c>
      <c r="F32" s="2">
        <v>1.3153832599999999</v>
      </c>
    </row>
    <row r="33" spans="1:6" x14ac:dyDescent="0.2">
      <c r="A33" s="2">
        <v>1.18990708</v>
      </c>
      <c r="B33" s="2">
        <v>1.78671216</v>
      </c>
      <c r="C33" s="2">
        <v>0.75732902000000002</v>
      </c>
      <c r="D33" s="2">
        <v>0.98712317999999999</v>
      </c>
      <c r="E33" s="2">
        <v>4.0742404600000004</v>
      </c>
      <c r="F33" s="2">
        <v>0.70251849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FDF3B-8C4D-F04E-8FF7-2DA1698BC2D6}">
  <dimension ref="A1:L6"/>
  <sheetViews>
    <sheetView workbookViewId="0">
      <selection activeCell="O8" sqref="O8"/>
    </sheetView>
  </sheetViews>
  <sheetFormatPr baseColWidth="10" defaultRowHeight="16" x14ac:dyDescent="0.2"/>
  <cols>
    <col min="1" max="12" width="10.1640625" customWidth="1"/>
  </cols>
  <sheetData>
    <row r="1" spans="1:12" x14ac:dyDescent="0.2">
      <c r="A1" t="s">
        <v>6</v>
      </c>
    </row>
    <row r="2" spans="1:12" ht="47" customHeight="1" x14ac:dyDescent="0.2">
      <c r="A2" s="32" t="s">
        <v>0</v>
      </c>
      <c r="B2" s="32"/>
      <c r="C2" s="32"/>
      <c r="D2" s="32"/>
      <c r="E2" s="33" t="s">
        <v>2</v>
      </c>
      <c r="F2" s="33"/>
      <c r="G2" s="33"/>
      <c r="H2" s="33"/>
      <c r="I2" s="33" t="s">
        <v>47</v>
      </c>
      <c r="J2" s="33"/>
      <c r="K2" s="33"/>
      <c r="L2" s="33"/>
    </row>
    <row r="3" spans="1:12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</row>
    <row r="4" spans="1:12" x14ac:dyDescent="0.2">
      <c r="A4">
        <v>4</v>
      </c>
      <c r="B4">
        <v>26</v>
      </c>
      <c r="C4">
        <v>30</v>
      </c>
      <c r="D4" s="15">
        <v>13.3</v>
      </c>
      <c r="E4">
        <v>7</v>
      </c>
      <c r="F4">
        <v>13</v>
      </c>
      <c r="G4">
        <v>30</v>
      </c>
      <c r="H4" s="15">
        <v>23.3</v>
      </c>
      <c r="I4">
        <v>12</v>
      </c>
      <c r="J4">
        <v>18</v>
      </c>
      <c r="K4">
        <v>30</v>
      </c>
      <c r="L4" s="15">
        <v>40</v>
      </c>
    </row>
    <row r="5" spans="1:12" x14ac:dyDescent="0.2">
      <c r="A5">
        <v>2</v>
      </c>
      <c r="B5">
        <v>28</v>
      </c>
      <c r="C5">
        <v>30</v>
      </c>
      <c r="D5" s="15">
        <v>6.7</v>
      </c>
      <c r="E5">
        <v>13</v>
      </c>
      <c r="F5">
        <v>7</v>
      </c>
      <c r="G5">
        <v>30</v>
      </c>
      <c r="H5" s="15">
        <v>43.3</v>
      </c>
      <c r="I5">
        <v>8</v>
      </c>
      <c r="J5">
        <v>22</v>
      </c>
      <c r="K5">
        <v>30</v>
      </c>
      <c r="L5" s="15">
        <v>26.7</v>
      </c>
    </row>
    <row r="6" spans="1:12" x14ac:dyDescent="0.2">
      <c r="A6">
        <v>1</v>
      </c>
      <c r="B6">
        <v>29</v>
      </c>
      <c r="C6">
        <v>30</v>
      </c>
      <c r="D6" s="15">
        <v>3.3</v>
      </c>
      <c r="E6">
        <v>9</v>
      </c>
      <c r="F6">
        <v>21</v>
      </c>
      <c r="G6">
        <v>30</v>
      </c>
      <c r="H6" s="15">
        <v>30</v>
      </c>
      <c r="I6">
        <v>11</v>
      </c>
      <c r="J6">
        <v>19</v>
      </c>
      <c r="K6">
        <v>30</v>
      </c>
      <c r="L6" s="15">
        <v>36.700000000000003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D0D79-3659-FE48-90EA-50CA3EEFD3FE}">
  <dimension ref="A1:T8"/>
  <sheetViews>
    <sheetView workbookViewId="0">
      <selection activeCell="F21" sqref="F21"/>
    </sheetView>
  </sheetViews>
  <sheetFormatPr baseColWidth="10" defaultRowHeight="16" x14ac:dyDescent="0.2"/>
  <cols>
    <col min="1" max="16" width="11.1640625" customWidth="1"/>
  </cols>
  <sheetData>
    <row r="1" spans="1:20" x14ac:dyDescent="0.2">
      <c r="A1" s="2" t="s">
        <v>6</v>
      </c>
      <c r="B1" s="2"/>
      <c r="C1" s="2"/>
      <c r="D1" s="2"/>
      <c r="E1" s="2"/>
    </row>
    <row r="2" spans="1:20" ht="33" customHeight="1" x14ac:dyDescent="0.2">
      <c r="A2" s="30" t="s">
        <v>0</v>
      </c>
      <c r="B2" s="30"/>
      <c r="C2" s="30"/>
      <c r="D2" s="30"/>
      <c r="E2" s="31" t="s">
        <v>62</v>
      </c>
      <c r="F2" s="30"/>
      <c r="G2" s="30"/>
      <c r="H2" s="30"/>
      <c r="I2" s="31" t="s">
        <v>7</v>
      </c>
      <c r="J2" s="31"/>
      <c r="K2" s="31"/>
      <c r="L2" s="31"/>
      <c r="M2" s="31" t="s">
        <v>8</v>
      </c>
      <c r="N2" s="31"/>
      <c r="O2" s="31"/>
      <c r="P2" s="31"/>
      <c r="Q2" s="22"/>
      <c r="R2" s="22"/>
      <c r="S2" s="22"/>
      <c r="T2" s="22"/>
    </row>
    <row r="3" spans="1:20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  <c r="Q3" s="2"/>
      <c r="R3" s="2"/>
      <c r="S3" s="2"/>
      <c r="T3" s="14"/>
    </row>
    <row r="4" spans="1:20" x14ac:dyDescent="0.2">
      <c r="A4" s="2">
        <v>2</v>
      </c>
      <c r="B4" s="2">
        <v>28</v>
      </c>
      <c r="C4" s="2">
        <v>30</v>
      </c>
      <c r="D4" s="18">
        <v>6.6666666699999997</v>
      </c>
      <c r="E4" s="21">
        <v>17</v>
      </c>
      <c r="F4" s="21">
        <v>13</v>
      </c>
      <c r="G4" s="2">
        <v>30</v>
      </c>
      <c r="H4" s="18">
        <v>56.7</v>
      </c>
      <c r="I4" s="21">
        <v>19</v>
      </c>
      <c r="J4" s="21">
        <v>11</v>
      </c>
      <c r="K4" s="21">
        <v>30</v>
      </c>
      <c r="L4" s="18">
        <v>63.3</v>
      </c>
      <c r="M4" s="21">
        <v>17</v>
      </c>
      <c r="N4" s="21">
        <v>13</v>
      </c>
      <c r="O4" s="21">
        <v>30</v>
      </c>
      <c r="P4" s="18">
        <v>56.7</v>
      </c>
      <c r="Q4" s="21"/>
      <c r="R4" s="21"/>
      <c r="S4" s="21"/>
      <c r="T4" s="18"/>
    </row>
    <row r="5" spans="1:20" x14ac:dyDescent="0.2">
      <c r="A5" s="2">
        <v>1</v>
      </c>
      <c r="B5" s="2">
        <v>29</v>
      </c>
      <c r="C5" s="2">
        <v>30</v>
      </c>
      <c r="D5" s="18">
        <v>3.3333333299999999</v>
      </c>
      <c r="E5" s="21">
        <v>18</v>
      </c>
      <c r="F5" s="21">
        <v>12</v>
      </c>
      <c r="G5" s="2">
        <v>30</v>
      </c>
      <c r="H5" s="18">
        <v>60</v>
      </c>
      <c r="I5" s="21">
        <v>14</v>
      </c>
      <c r="J5" s="21">
        <v>16</v>
      </c>
      <c r="K5" s="21">
        <v>30</v>
      </c>
      <c r="L5" s="18">
        <v>46.7</v>
      </c>
      <c r="M5" s="21">
        <v>15</v>
      </c>
      <c r="N5" s="21">
        <v>15</v>
      </c>
      <c r="O5" s="21">
        <v>30</v>
      </c>
      <c r="P5" s="18">
        <v>50</v>
      </c>
      <c r="Q5" s="21"/>
      <c r="R5" s="21"/>
      <c r="S5" s="21"/>
      <c r="T5" s="18"/>
    </row>
    <row r="6" spans="1:20" x14ac:dyDescent="0.2">
      <c r="A6" s="2">
        <v>4</v>
      </c>
      <c r="B6" s="2">
        <v>26</v>
      </c>
      <c r="C6" s="2">
        <v>30</v>
      </c>
      <c r="D6" s="18">
        <v>13.3333333</v>
      </c>
      <c r="E6" s="21">
        <v>15</v>
      </c>
      <c r="F6" s="21">
        <v>15</v>
      </c>
      <c r="G6" s="2">
        <v>30</v>
      </c>
      <c r="H6" s="18">
        <v>50</v>
      </c>
      <c r="I6" s="21">
        <v>20</v>
      </c>
      <c r="J6" s="21">
        <v>10</v>
      </c>
      <c r="K6" s="21">
        <v>30</v>
      </c>
      <c r="L6" s="18">
        <v>66.7</v>
      </c>
      <c r="M6" s="21">
        <v>11</v>
      </c>
      <c r="N6" s="21">
        <v>19</v>
      </c>
      <c r="O6" s="21">
        <v>30</v>
      </c>
      <c r="P6" s="18">
        <v>36.700000000000003</v>
      </c>
      <c r="Q6" s="21"/>
      <c r="R6" s="21"/>
      <c r="S6" s="21"/>
      <c r="T6" s="18"/>
    </row>
    <row r="7" spans="1:20" x14ac:dyDescent="0.2">
      <c r="A7" s="2">
        <v>4</v>
      </c>
      <c r="B7" s="2">
        <v>26</v>
      </c>
      <c r="C7" s="2">
        <v>30</v>
      </c>
      <c r="D7" s="18">
        <v>13.3333333</v>
      </c>
      <c r="E7" s="21"/>
      <c r="F7" s="21"/>
      <c r="G7" s="2"/>
      <c r="H7" s="18"/>
      <c r="I7" s="21">
        <v>25</v>
      </c>
      <c r="J7" s="21">
        <v>5</v>
      </c>
      <c r="K7" s="21">
        <v>30</v>
      </c>
      <c r="L7" s="18">
        <v>83.3</v>
      </c>
      <c r="M7" s="21">
        <v>12</v>
      </c>
      <c r="N7" s="21">
        <v>18</v>
      </c>
      <c r="O7" s="21">
        <v>30</v>
      </c>
      <c r="P7" s="18">
        <v>40</v>
      </c>
      <c r="Q7" s="21"/>
      <c r="R7" s="21"/>
      <c r="S7" s="21"/>
      <c r="T7" s="18"/>
    </row>
    <row r="8" spans="1:20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B4D0A-DFCB-AE43-AB84-9FCEBF266B8C}">
  <dimension ref="A1:H6"/>
  <sheetViews>
    <sheetView tabSelected="1" workbookViewId="0">
      <selection activeCell="M43" sqref="M43"/>
    </sheetView>
  </sheetViews>
  <sheetFormatPr baseColWidth="10" defaultRowHeight="16" x14ac:dyDescent="0.2"/>
  <cols>
    <col min="1" max="8" width="10.33203125" customWidth="1"/>
  </cols>
  <sheetData>
    <row r="1" spans="1:8" x14ac:dyDescent="0.2">
      <c r="A1" t="s">
        <v>6</v>
      </c>
    </row>
    <row r="2" spans="1:8" ht="33" customHeight="1" x14ac:dyDescent="0.2">
      <c r="A2" s="32" t="s">
        <v>0</v>
      </c>
      <c r="B2" s="32"/>
      <c r="C2" s="32"/>
      <c r="D2" s="32"/>
      <c r="E2" s="33" t="s">
        <v>48</v>
      </c>
      <c r="F2" s="33"/>
      <c r="G2" s="33"/>
      <c r="H2" s="33"/>
    </row>
    <row r="3" spans="1:8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</row>
    <row r="4" spans="1:8" x14ac:dyDescent="0.2">
      <c r="A4">
        <v>1</v>
      </c>
      <c r="B4">
        <v>29</v>
      </c>
      <c r="C4">
        <v>30</v>
      </c>
      <c r="D4" s="18">
        <v>3.3333333299999999</v>
      </c>
      <c r="E4">
        <v>0</v>
      </c>
      <c r="F4">
        <v>30</v>
      </c>
      <c r="G4">
        <v>30</v>
      </c>
      <c r="H4" s="18">
        <v>0</v>
      </c>
    </row>
    <row r="5" spans="1:8" x14ac:dyDescent="0.2">
      <c r="A5">
        <v>1</v>
      </c>
      <c r="B5">
        <v>29</v>
      </c>
      <c r="C5">
        <v>30</v>
      </c>
      <c r="D5" s="18">
        <v>3.3333333299999999</v>
      </c>
      <c r="E5">
        <v>0</v>
      </c>
      <c r="F5">
        <v>30</v>
      </c>
      <c r="G5">
        <v>30</v>
      </c>
      <c r="H5" s="18">
        <v>0</v>
      </c>
    </row>
    <row r="6" spans="1:8" x14ac:dyDescent="0.2">
      <c r="A6">
        <v>2</v>
      </c>
      <c r="B6">
        <v>28</v>
      </c>
      <c r="C6">
        <v>30</v>
      </c>
      <c r="D6" s="18">
        <v>6.6666666699999997</v>
      </c>
      <c r="E6">
        <v>1</v>
      </c>
      <c r="F6">
        <v>29</v>
      </c>
      <c r="G6">
        <v>30</v>
      </c>
      <c r="H6" s="18">
        <v>3.3333333299999999</v>
      </c>
    </row>
  </sheetData>
  <mergeCells count="2">
    <mergeCell ref="A2:D2"/>
    <mergeCell ref="E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03008-290D-994D-BE9D-E5851D6257A7}">
  <dimension ref="A1:T11"/>
  <sheetViews>
    <sheetView workbookViewId="0">
      <selection activeCell="H12" sqref="H12"/>
    </sheetView>
  </sheetViews>
  <sheetFormatPr baseColWidth="10" defaultRowHeight="16" x14ac:dyDescent="0.2"/>
  <cols>
    <col min="1" max="20" width="10.6640625" customWidth="1"/>
  </cols>
  <sheetData>
    <row r="1" spans="1:20" x14ac:dyDescent="0.2">
      <c r="A1" s="2" t="s">
        <v>6</v>
      </c>
      <c r="B1" s="2"/>
      <c r="C1" s="2"/>
      <c r="D1" s="2"/>
      <c r="E1" s="2"/>
    </row>
    <row r="2" spans="1:20" ht="34" customHeight="1" x14ac:dyDescent="0.2">
      <c r="A2" s="32" t="s">
        <v>18</v>
      </c>
      <c r="B2" s="32"/>
      <c r="C2" s="32"/>
      <c r="D2" s="32"/>
      <c r="E2" s="32" t="s">
        <v>0</v>
      </c>
      <c r="F2" s="32"/>
      <c r="G2" s="32"/>
      <c r="H2" s="32"/>
      <c r="I2" s="33" t="s">
        <v>1</v>
      </c>
      <c r="J2" s="33"/>
      <c r="K2" s="33"/>
      <c r="L2" s="33"/>
      <c r="M2" s="33" t="s">
        <v>7</v>
      </c>
      <c r="N2" s="33"/>
      <c r="O2" s="33"/>
      <c r="P2" s="33"/>
      <c r="Q2" s="33" t="s">
        <v>2</v>
      </c>
      <c r="R2" s="33"/>
      <c r="S2" s="33"/>
      <c r="T2" s="33"/>
    </row>
    <row r="3" spans="1:20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  <c r="Q3" s="2" t="s">
        <v>58</v>
      </c>
      <c r="R3" s="2" t="s">
        <v>59</v>
      </c>
      <c r="S3" s="2" t="s">
        <v>57</v>
      </c>
      <c r="T3" s="14" t="s">
        <v>60</v>
      </c>
    </row>
    <row r="4" spans="1:20" x14ac:dyDescent="0.2">
      <c r="A4" s="2">
        <v>30</v>
      </c>
      <c r="B4" s="2">
        <v>0</v>
      </c>
      <c r="C4" s="2">
        <v>30</v>
      </c>
      <c r="D4" s="23">
        <v>100</v>
      </c>
      <c r="E4" s="24">
        <v>1</v>
      </c>
      <c r="F4" s="24">
        <v>29</v>
      </c>
      <c r="G4" s="2">
        <v>30</v>
      </c>
      <c r="H4" s="23">
        <v>3.3333333299999999</v>
      </c>
      <c r="I4" s="24">
        <v>4</v>
      </c>
      <c r="J4" s="24">
        <v>26</v>
      </c>
      <c r="K4" s="2">
        <v>30</v>
      </c>
      <c r="L4" s="23">
        <v>13.3333333</v>
      </c>
      <c r="M4" s="24">
        <v>4</v>
      </c>
      <c r="N4" s="24">
        <v>26</v>
      </c>
      <c r="O4" s="2">
        <v>30</v>
      </c>
      <c r="P4" s="23">
        <v>13.3333333</v>
      </c>
      <c r="Q4" s="24">
        <v>2</v>
      </c>
      <c r="R4" s="24">
        <v>28</v>
      </c>
      <c r="S4" s="2">
        <v>30</v>
      </c>
      <c r="T4" s="23">
        <v>6.6666666699999997</v>
      </c>
    </row>
    <row r="5" spans="1:20" x14ac:dyDescent="0.2">
      <c r="A5" s="2">
        <v>30</v>
      </c>
      <c r="B5" s="2">
        <v>0</v>
      </c>
      <c r="C5" s="2">
        <v>30</v>
      </c>
      <c r="D5" s="23">
        <v>100</v>
      </c>
      <c r="E5" s="24">
        <v>2</v>
      </c>
      <c r="F5" s="24">
        <v>28</v>
      </c>
      <c r="G5" s="2">
        <v>30</v>
      </c>
      <c r="H5" s="23">
        <v>6.7</v>
      </c>
      <c r="I5" s="24">
        <v>7</v>
      </c>
      <c r="J5" s="24">
        <v>23</v>
      </c>
      <c r="K5" s="2">
        <v>30</v>
      </c>
      <c r="L5" s="23">
        <v>23.3</v>
      </c>
      <c r="M5" s="24">
        <v>0</v>
      </c>
      <c r="N5" s="24">
        <v>30</v>
      </c>
      <c r="O5" s="2">
        <v>30</v>
      </c>
      <c r="P5" s="23">
        <v>0</v>
      </c>
      <c r="Q5" s="24">
        <v>1</v>
      </c>
      <c r="R5" s="24">
        <v>29</v>
      </c>
      <c r="S5" s="2">
        <v>30</v>
      </c>
      <c r="T5" s="23">
        <v>3.3333333299999999</v>
      </c>
    </row>
    <row r="6" spans="1:20" x14ac:dyDescent="0.2">
      <c r="A6" s="2">
        <v>30</v>
      </c>
      <c r="B6" s="2">
        <v>0</v>
      </c>
      <c r="C6" s="2">
        <v>30</v>
      </c>
      <c r="D6" s="23">
        <v>100</v>
      </c>
      <c r="E6" s="24">
        <v>0</v>
      </c>
      <c r="F6" s="24">
        <v>30</v>
      </c>
      <c r="G6" s="2">
        <v>30</v>
      </c>
      <c r="H6" s="23">
        <v>0</v>
      </c>
      <c r="I6" s="24">
        <v>1</v>
      </c>
      <c r="J6" s="24">
        <v>29</v>
      </c>
      <c r="K6" s="2">
        <v>30</v>
      </c>
      <c r="L6" s="23">
        <v>3.3</v>
      </c>
      <c r="M6" s="24">
        <v>6</v>
      </c>
      <c r="N6" s="24">
        <v>24</v>
      </c>
      <c r="O6" s="2">
        <v>30</v>
      </c>
      <c r="P6" s="23">
        <v>20</v>
      </c>
      <c r="Q6" s="24">
        <v>3</v>
      </c>
      <c r="R6" s="24">
        <v>27</v>
      </c>
      <c r="S6" s="2">
        <v>30</v>
      </c>
      <c r="T6" s="23">
        <v>10</v>
      </c>
    </row>
    <row r="7" spans="1:20" x14ac:dyDescent="0.2">
      <c r="A7" s="2"/>
      <c r="B7" s="2"/>
      <c r="C7" s="2"/>
      <c r="D7" s="25"/>
      <c r="E7" s="24">
        <v>1</v>
      </c>
      <c r="F7" s="24">
        <v>29</v>
      </c>
      <c r="G7" s="2">
        <v>30</v>
      </c>
      <c r="H7" s="23">
        <v>3.3333333299999999</v>
      </c>
      <c r="I7" s="24">
        <v>3</v>
      </c>
      <c r="J7" s="24">
        <v>27</v>
      </c>
      <c r="K7" s="2">
        <v>30</v>
      </c>
      <c r="L7" s="23">
        <v>10</v>
      </c>
      <c r="M7" s="25">
        <v>0</v>
      </c>
      <c r="N7" s="24">
        <v>30</v>
      </c>
      <c r="O7" s="2">
        <v>30</v>
      </c>
      <c r="P7" s="23">
        <v>0</v>
      </c>
      <c r="Q7" s="24">
        <v>3</v>
      </c>
      <c r="R7" s="24">
        <v>27</v>
      </c>
      <c r="S7" s="2">
        <v>30</v>
      </c>
      <c r="T7" s="23">
        <v>10</v>
      </c>
    </row>
    <row r="8" spans="1:20" x14ac:dyDescent="0.2">
      <c r="A8" s="2"/>
      <c r="B8" s="2"/>
      <c r="C8" s="2"/>
      <c r="D8" s="2"/>
      <c r="E8" s="2"/>
      <c r="F8" s="2"/>
      <c r="G8" s="2"/>
      <c r="H8" s="2"/>
      <c r="I8" s="2">
        <v>3</v>
      </c>
      <c r="J8" s="24">
        <v>27</v>
      </c>
      <c r="K8" s="2">
        <v>30</v>
      </c>
      <c r="L8" s="23">
        <v>10</v>
      </c>
    </row>
    <row r="9" spans="1:20" x14ac:dyDescent="0.2">
      <c r="J9" s="21"/>
      <c r="K9" s="2"/>
    </row>
    <row r="10" spans="1:20" x14ac:dyDescent="0.2">
      <c r="J10" s="21"/>
      <c r="K10" s="2"/>
    </row>
    <row r="11" spans="1:20" x14ac:dyDescent="0.2">
      <c r="J11" s="21"/>
      <c r="K11" s="2"/>
    </row>
  </sheetData>
  <mergeCells count="5">
    <mergeCell ref="A2:D2"/>
    <mergeCell ref="E2:H2"/>
    <mergeCell ref="I2:L2"/>
    <mergeCell ref="M2:P2"/>
    <mergeCell ref="Q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BA805-9B2E-0446-AA16-B4E796B3EEBB}">
  <dimension ref="A1:T17"/>
  <sheetViews>
    <sheetView workbookViewId="0">
      <selection activeCell="F12" sqref="F12"/>
    </sheetView>
  </sheetViews>
  <sheetFormatPr baseColWidth="10" defaultRowHeight="16" x14ac:dyDescent="0.2"/>
  <cols>
    <col min="1" max="16" width="11" customWidth="1"/>
  </cols>
  <sheetData>
    <row r="1" spans="1:20" x14ac:dyDescent="0.2">
      <c r="A1" s="2" t="s">
        <v>6</v>
      </c>
    </row>
    <row r="2" spans="1:20" s="4" customFormat="1" ht="48" customHeight="1" x14ac:dyDescent="0.2">
      <c r="A2" s="32" t="s">
        <v>0</v>
      </c>
      <c r="B2" s="32"/>
      <c r="C2" s="32"/>
      <c r="D2" s="32"/>
      <c r="E2" s="33" t="s">
        <v>61</v>
      </c>
      <c r="F2" s="32"/>
      <c r="G2" s="32"/>
      <c r="H2" s="32"/>
      <c r="I2" s="33" t="s">
        <v>10</v>
      </c>
      <c r="J2" s="33"/>
      <c r="K2" s="33"/>
      <c r="L2" s="33"/>
      <c r="M2" s="33" t="s">
        <v>11</v>
      </c>
      <c r="N2" s="33"/>
      <c r="O2" s="33"/>
      <c r="P2" s="33"/>
    </row>
    <row r="3" spans="1:20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</row>
    <row r="4" spans="1:20" x14ac:dyDescent="0.2">
      <c r="A4">
        <v>4</v>
      </c>
      <c r="B4">
        <v>26</v>
      </c>
      <c r="C4">
        <v>30</v>
      </c>
      <c r="D4" s="18">
        <v>13.3333333</v>
      </c>
      <c r="E4">
        <v>29</v>
      </c>
      <c r="F4">
        <v>1</v>
      </c>
      <c r="G4">
        <v>30</v>
      </c>
      <c r="H4" s="18">
        <v>96.7</v>
      </c>
      <c r="I4">
        <v>30</v>
      </c>
      <c r="J4">
        <v>0</v>
      </c>
      <c r="K4">
        <v>30</v>
      </c>
      <c r="L4" s="18">
        <v>100</v>
      </c>
      <c r="M4">
        <v>22</v>
      </c>
      <c r="N4">
        <v>8</v>
      </c>
      <c r="O4">
        <v>30</v>
      </c>
      <c r="P4" s="18">
        <v>73.333333300000007</v>
      </c>
    </row>
    <row r="5" spans="1:20" x14ac:dyDescent="0.2">
      <c r="A5">
        <v>3</v>
      </c>
      <c r="B5">
        <v>27</v>
      </c>
      <c r="C5">
        <v>30</v>
      </c>
      <c r="D5" s="18">
        <v>10</v>
      </c>
      <c r="E5">
        <v>26</v>
      </c>
      <c r="F5">
        <v>4</v>
      </c>
      <c r="G5">
        <v>30</v>
      </c>
      <c r="H5" s="18">
        <v>86.666666699999993</v>
      </c>
      <c r="I5">
        <v>29</v>
      </c>
      <c r="J5">
        <v>1</v>
      </c>
      <c r="K5">
        <v>30</v>
      </c>
      <c r="L5" s="18">
        <v>96.666666699999993</v>
      </c>
      <c r="M5">
        <v>19</v>
      </c>
      <c r="N5">
        <v>11</v>
      </c>
      <c r="O5">
        <v>30</v>
      </c>
      <c r="P5" s="18">
        <v>63.3333333</v>
      </c>
    </row>
    <row r="6" spans="1:20" x14ac:dyDescent="0.2">
      <c r="A6">
        <v>3</v>
      </c>
      <c r="B6">
        <v>27</v>
      </c>
      <c r="C6">
        <v>30</v>
      </c>
      <c r="D6" s="18">
        <v>10</v>
      </c>
      <c r="E6">
        <v>25</v>
      </c>
      <c r="F6">
        <v>5</v>
      </c>
      <c r="G6">
        <v>30</v>
      </c>
      <c r="H6" s="18">
        <v>83.333333300000007</v>
      </c>
      <c r="I6">
        <v>27</v>
      </c>
      <c r="J6">
        <v>3</v>
      </c>
      <c r="K6">
        <v>30</v>
      </c>
      <c r="L6" s="18">
        <v>90</v>
      </c>
      <c r="M6">
        <v>26</v>
      </c>
      <c r="N6">
        <v>4</v>
      </c>
      <c r="O6">
        <v>30</v>
      </c>
      <c r="P6" s="18">
        <v>86.666666699999993</v>
      </c>
    </row>
    <row r="7" spans="1:20" x14ac:dyDescent="0.2">
      <c r="A7">
        <v>3</v>
      </c>
      <c r="B7">
        <v>27</v>
      </c>
      <c r="C7">
        <v>30</v>
      </c>
      <c r="D7" s="18">
        <v>10</v>
      </c>
      <c r="E7">
        <v>30</v>
      </c>
      <c r="F7">
        <v>0</v>
      </c>
      <c r="G7">
        <v>30</v>
      </c>
      <c r="H7" s="18">
        <v>100</v>
      </c>
      <c r="I7">
        <v>30</v>
      </c>
      <c r="J7">
        <v>0</v>
      </c>
      <c r="K7">
        <v>30</v>
      </c>
      <c r="L7" s="18">
        <v>100</v>
      </c>
      <c r="M7">
        <v>27</v>
      </c>
      <c r="N7">
        <v>3</v>
      </c>
      <c r="O7">
        <v>30</v>
      </c>
      <c r="P7" s="18">
        <v>90</v>
      </c>
    </row>
    <row r="8" spans="1:20" x14ac:dyDescent="0.2">
      <c r="A8">
        <v>2</v>
      </c>
      <c r="B8">
        <v>28</v>
      </c>
      <c r="C8">
        <v>30</v>
      </c>
      <c r="D8" s="18">
        <v>6.6666666699999997</v>
      </c>
      <c r="E8">
        <v>30</v>
      </c>
      <c r="F8">
        <v>0</v>
      </c>
      <c r="G8">
        <v>30</v>
      </c>
      <c r="H8" s="18">
        <v>100</v>
      </c>
      <c r="I8">
        <v>26</v>
      </c>
      <c r="J8">
        <v>4</v>
      </c>
      <c r="K8">
        <v>30</v>
      </c>
      <c r="L8" s="18">
        <v>86.666666699999993</v>
      </c>
    </row>
    <row r="16" spans="1:20" ht="32" customHeight="1" x14ac:dyDescent="0.2">
      <c r="Q16" s="26"/>
      <c r="R16" s="26"/>
      <c r="S16" s="26"/>
      <c r="T16" s="26"/>
    </row>
    <row r="17" spans="17:20" x14ac:dyDescent="0.2">
      <c r="Q17" s="2"/>
      <c r="R17" s="2"/>
      <c r="S17" s="2"/>
      <c r="T17" s="14"/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6E951-8B34-AC41-A1A4-677CFBAE85DC}">
  <dimension ref="A1:P9"/>
  <sheetViews>
    <sheetView workbookViewId="0">
      <selection activeCell="G16" sqref="G16"/>
    </sheetView>
  </sheetViews>
  <sheetFormatPr baseColWidth="10" defaultRowHeight="16" x14ac:dyDescent="0.2"/>
  <cols>
    <col min="1" max="16" width="10.5" customWidth="1"/>
  </cols>
  <sheetData>
    <row r="1" spans="1:16" x14ac:dyDescent="0.2">
      <c r="A1" t="s">
        <v>6</v>
      </c>
    </row>
    <row r="2" spans="1:16" ht="34" customHeight="1" x14ac:dyDescent="0.2">
      <c r="A2" s="32" t="s">
        <v>0</v>
      </c>
      <c r="B2" s="32"/>
      <c r="C2" s="32"/>
      <c r="D2" s="32"/>
      <c r="E2" s="33" t="s">
        <v>9</v>
      </c>
      <c r="F2" s="32"/>
      <c r="G2" s="32"/>
      <c r="H2" s="32"/>
      <c r="I2" s="33" t="s">
        <v>10</v>
      </c>
      <c r="J2" s="33"/>
      <c r="K2" s="33"/>
      <c r="L2" s="33"/>
      <c r="M2" s="33" t="s">
        <v>11</v>
      </c>
      <c r="N2" s="33"/>
      <c r="O2" s="33"/>
      <c r="P2" s="33"/>
    </row>
    <row r="3" spans="1:16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</row>
    <row r="4" spans="1:16" x14ac:dyDescent="0.2">
      <c r="A4">
        <v>3</v>
      </c>
      <c r="B4">
        <v>27</v>
      </c>
      <c r="C4">
        <v>30</v>
      </c>
      <c r="D4" s="18">
        <v>10</v>
      </c>
      <c r="E4">
        <v>16</v>
      </c>
      <c r="F4">
        <v>14</v>
      </c>
      <c r="G4">
        <v>30</v>
      </c>
      <c r="H4" s="18">
        <v>53.3</v>
      </c>
      <c r="I4">
        <v>27</v>
      </c>
      <c r="J4">
        <v>3</v>
      </c>
      <c r="K4">
        <v>30</v>
      </c>
      <c r="L4" s="18">
        <v>90</v>
      </c>
      <c r="M4">
        <v>3</v>
      </c>
      <c r="N4">
        <v>27</v>
      </c>
      <c r="O4">
        <v>30</v>
      </c>
      <c r="P4" s="18">
        <v>10</v>
      </c>
    </row>
    <row r="5" spans="1:16" x14ac:dyDescent="0.2">
      <c r="A5">
        <v>1</v>
      </c>
      <c r="B5">
        <v>29</v>
      </c>
      <c r="C5">
        <v>30</v>
      </c>
      <c r="D5" s="18">
        <v>3.3333333299999999</v>
      </c>
      <c r="E5">
        <v>17</v>
      </c>
      <c r="F5">
        <v>13</v>
      </c>
      <c r="G5">
        <v>30</v>
      </c>
      <c r="H5" s="18">
        <v>56.7</v>
      </c>
      <c r="I5">
        <v>25</v>
      </c>
      <c r="J5">
        <v>5</v>
      </c>
      <c r="K5">
        <v>30</v>
      </c>
      <c r="L5" s="18">
        <v>83.3</v>
      </c>
      <c r="M5">
        <v>6</v>
      </c>
      <c r="N5">
        <v>24</v>
      </c>
      <c r="O5">
        <v>30</v>
      </c>
      <c r="P5" s="18">
        <v>20</v>
      </c>
    </row>
    <row r="6" spans="1:16" x14ac:dyDescent="0.2">
      <c r="A6">
        <v>0</v>
      </c>
      <c r="B6">
        <v>30</v>
      </c>
      <c r="C6">
        <v>30</v>
      </c>
      <c r="D6" s="18">
        <v>0</v>
      </c>
      <c r="E6">
        <v>18</v>
      </c>
      <c r="F6">
        <v>12</v>
      </c>
      <c r="G6">
        <v>30</v>
      </c>
      <c r="H6" s="18">
        <v>60</v>
      </c>
      <c r="I6">
        <v>26</v>
      </c>
      <c r="J6">
        <v>4</v>
      </c>
      <c r="K6">
        <v>30</v>
      </c>
      <c r="L6" s="18">
        <v>86.666666699999993</v>
      </c>
      <c r="M6">
        <v>9</v>
      </c>
      <c r="N6">
        <v>21</v>
      </c>
      <c r="O6">
        <v>30</v>
      </c>
      <c r="P6" s="18">
        <v>30</v>
      </c>
    </row>
    <row r="7" spans="1:16" x14ac:dyDescent="0.2">
      <c r="A7">
        <v>1</v>
      </c>
      <c r="B7">
        <v>29</v>
      </c>
      <c r="C7">
        <v>30</v>
      </c>
      <c r="D7" s="18">
        <v>3.3333333299999999</v>
      </c>
      <c r="E7">
        <v>20</v>
      </c>
      <c r="F7">
        <v>10</v>
      </c>
      <c r="G7">
        <v>30</v>
      </c>
      <c r="H7" s="18">
        <v>66.666666699999993</v>
      </c>
      <c r="I7">
        <v>25</v>
      </c>
      <c r="J7">
        <v>5</v>
      </c>
      <c r="K7">
        <v>30</v>
      </c>
      <c r="L7" s="18">
        <v>83.333333300000007</v>
      </c>
      <c r="M7">
        <v>13</v>
      </c>
      <c r="N7">
        <v>17</v>
      </c>
      <c r="O7">
        <v>30</v>
      </c>
      <c r="P7" s="18">
        <v>43.332999999999998</v>
      </c>
    </row>
    <row r="8" spans="1:16" x14ac:dyDescent="0.2">
      <c r="D8" s="18"/>
      <c r="H8" s="18"/>
      <c r="L8" s="18"/>
      <c r="M8">
        <v>9</v>
      </c>
      <c r="N8">
        <v>21</v>
      </c>
      <c r="O8">
        <v>30</v>
      </c>
      <c r="P8" s="18">
        <v>30</v>
      </c>
    </row>
    <row r="9" spans="1:16" x14ac:dyDescent="0.2">
      <c r="M9">
        <v>12</v>
      </c>
      <c r="N9">
        <v>18</v>
      </c>
      <c r="O9">
        <v>30</v>
      </c>
      <c r="P9" s="18">
        <v>40</v>
      </c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FD15-33AB-5E4C-ADA5-9F6320195A8F}">
  <dimension ref="A1:L7"/>
  <sheetViews>
    <sheetView workbookViewId="0">
      <selection activeCell="F18" sqref="F18"/>
    </sheetView>
  </sheetViews>
  <sheetFormatPr baseColWidth="10" defaultRowHeight="16" x14ac:dyDescent="0.2"/>
  <cols>
    <col min="1" max="12" width="10.33203125" customWidth="1"/>
  </cols>
  <sheetData>
    <row r="1" spans="1:12" x14ac:dyDescent="0.2">
      <c r="A1" t="s">
        <v>6</v>
      </c>
    </row>
    <row r="2" spans="1:12" ht="33" customHeight="1" x14ac:dyDescent="0.2">
      <c r="A2" s="32" t="s">
        <v>12</v>
      </c>
      <c r="B2" s="32"/>
      <c r="C2" s="32"/>
      <c r="D2" s="32"/>
      <c r="E2" s="33" t="s">
        <v>13</v>
      </c>
      <c r="F2" s="32"/>
      <c r="G2" s="32"/>
      <c r="H2" s="32"/>
      <c r="I2" s="33" t="s">
        <v>14</v>
      </c>
      <c r="J2" s="33"/>
      <c r="K2" s="33"/>
      <c r="L2" s="33"/>
    </row>
    <row r="3" spans="1:12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</row>
    <row r="4" spans="1:12" x14ac:dyDescent="0.2">
      <c r="A4">
        <v>2</v>
      </c>
      <c r="B4">
        <v>28</v>
      </c>
      <c r="C4">
        <v>30</v>
      </c>
      <c r="D4" s="18">
        <v>6.7</v>
      </c>
      <c r="E4">
        <v>16</v>
      </c>
      <c r="F4">
        <v>11</v>
      </c>
      <c r="G4">
        <v>27</v>
      </c>
      <c r="H4" s="18">
        <v>59.259259299999997</v>
      </c>
      <c r="I4">
        <v>13</v>
      </c>
      <c r="J4">
        <v>17</v>
      </c>
      <c r="K4">
        <v>30</v>
      </c>
      <c r="L4" s="18">
        <v>43.3</v>
      </c>
    </row>
    <row r="5" spans="1:12" x14ac:dyDescent="0.2">
      <c r="A5">
        <v>1</v>
      </c>
      <c r="B5">
        <v>29</v>
      </c>
      <c r="C5">
        <v>30</v>
      </c>
      <c r="D5" s="18">
        <v>3.3</v>
      </c>
      <c r="E5">
        <v>13</v>
      </c>
      <c r="F5">
        <v>17</v>
      </c>
      <c r="G5">
        <v>30</v>
      </c>
      <c r="H5" s="18">
        <v>43.3333333</v>
      </c>
      <c r="I5">
        <v>11</v>
      </c>
      <c r="J5">
        <v>19</v>
      </c>
      <c r="K5">
        <v>30</v>
      </c>
      <c r="L5" s="18">
        <v>36.700000000000003</v>
      </c>
    </row>
    <row r="6" spans="1:12" x14ac:dyDescent="0.2">
      <c r="A6">
        <v>2</v>
      </c>
      <c r="B6">
        <v>28</v>
      </c>
      <c r="C6">
        <v>30</v>
      </c>
      <c r="D6" s="18">
        <v>6.7</v>
      </c>
      <c r="E6">
        <v>13</v>
      </c>
      <c r="F6">
        <v>17</v>
      </c>
      <c r="G6">
        <v>30</v>
      </c>
      <c r="H6" s="18">
        <v>43.3333333</v>
      </c>
      <c r="I6">
        <v>10</v>
      </c>
      <c r="J6">
        <v>20</v>
      </c>
      <c r="K6">
        <v>30</v>
      </c>
      <c r="L6" s="18">
        <v>33.299999999999997</v>
      </c>
    </row>
    <row r="7" spans="1:12" x14ac:dyDescent="0.2">
      <c r="A7">
        <v>4</v>
      </c>
      <c r="B7">
        <v>26</v>
      </c>
      <c r="C7">
        <v>30</v>
      </c>
      <c r="D7" s="18">
        <v>13.3</v>
      </c>
      <c r="E7">
        <v>19</v>
      </c>
      <c r="F7">
        <v>21</v>
      </c>
      <c r="G7">
        <v>30</v>
      </c>
      <c r="H7" s="18">
        <v>63.3333333</v>
      </c>
      <c r="I7">
        <v>8</v>
      </c>
      <c r="J7">
        <v>22</v>
      </c>
      <c r="K7">
        <v>30</v>
      </c>
      <c r="L7" s="18">
        <v>26.7</v>
      </c>
    </row>
  </sheetData>
  <mergeCells count="3">
    <mergeCell ref="A2:D2"/>
    <mergeCell ref="E2:H2"/>
    <mergeCell ref="I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0A76C-5A5F-6041-898A-4D67DBADE894}">
  <dimension ref="A1:L16"/>
  <sheetViews>
    <sheetView workbookViewId="0">
      <selection activeCell="L18" sqref="L18"/>
    </sheetView>
  </sheetViews>
  <sheetFormatPr baseColWidth="10" defaultRowHeight="16" x14ac:dyDescent="0.2"/>
  <cols>
    <col min="1" max="12" width="10.5" customWidth="1"/>
  </cols>
  <sheetData>
    <row r="1" spans="1:12" x14ac:dyDescent="0.2">
      <c r="A1" t="s">
        <v>15</v>
      </c>
    </row>
    <row r="2" spans="1:12" x14ac:dyDescent="0.2">
      <c r="A2" s="35" t="s">
        <v>16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</row>
    <row r="3" spans="1:12" ht="33" customHeight="1" x14ac:dyDescent="0.2">
      <c r="A3" s="33" t="s">
        <v>3</v>
      </c>
      <c r="B3" s="32"/>
      <c r="C3" s="32"/>
      <c r="D3" s="32"/>
      <c r="E3" s="33" t="s">
        <v>7</v>
      </c>
      <c r="F3" s="32"/>
      <c r="G3" s="32"/>
      <c r="H3" s="32"/>
      <c r="I3" s="33" t="s">
        <v>2</v>
      </c>
      <c r="J3" s="33"/>
      <c r="K3" s="33"/>
      <c r="L3" s="33"/>
    </row>
    <row r="4" spans="1:12" x14ac:dyDescent="0.2">
      <c r="A4" s="2" t="s">
        <v>58</v>
      </c>
      <c r="B4" s="2" t="s">
        <v>59</v>
      </c>
      <c r="C4" s="2" t="s">
        <v>57</v>
      </c>
      <c r="D4" s="28" t="s">
        <v>60</v>
      </c>
      <c r="E4" s="2" t="s">
        <v>58</v>
      </c>
      <c r="F4" s="2" t="s">
        <v>59</v>
      </c>
      <c r="G4" s="2" t="s">
        <v>57</v>
      </c>
      <c r="H4" s="14" t="s">
        <v>60</v>
      </c>
      <c r="I4" s="2" t="s">
        <v>58</v>
      </c>
      <c r="J4" s="2" t="s">
        <v>59</v>
      </c>
      <c r="K4" s="2" t="s">
        <v>57</v>
      </c>
      <c r="L4" s="14" t="s">
        <v>60</v>
      </c>
    </row>
    <row r="5" spans="1:12" x14ac:dyDescent="0.2">
      <c r="A5">
        <v>20</v>
      </c>
      <c r="B5">
        <v>10</v>
      </c>
      <c r="C5">
        <v>30</v>
      </c>
      <c r="D5" s="18">
        <v>66.7</v>
      </c>
      <c r="E5">
        <v>28</v>
      </c>
      <c r="F5">
        <v>2</v>
      </c>
      <c r="G5">
        <v>30</v>
      </c>
      <c r="H5" s="18">
        <v>93.3</v>
      </c>
      <c r="I5">
        <v>15</v>
      </c>
      <c r="J5">
        <v>15</v>
      </c>
      <c r="K5">
        <v>30</v>
      </c>
      <c r="L5" s="18">
        <v>50</v>
      </c>
    </row>
    <row r="6" spans="1:12" x14ac:dyDescent="0.2">
      <c r="A6">
        <v>20</v>
      </c>
      <c r="B6">
        <v>10</v>
      </c>
      <c r="C6">
        <v>30</v>
      </c>
      <c r="D6" s="18">
        <v>66.7</v>
      </c>
      <c r="E6">
        <v>19</v>
      </c>
      <c r="F6">
        <v>5</v>
      </c>
      <c r="G6">
        <v>24</v>
      </c>
      <c r="H6" s="18">
        <v>79.2</v>
      </c>
      <c r="I6">
        <v>17</v>
      </c>
      <c r="J6">
        <v>13</v>
      </c>
      <c r="K6">
        <v>30</v>
      </c>
      <c r="L6" s="18">
        <v>56.6666667</v>
      </c>
    </row>
    <row r="7" spans="1:12" x14ac:dyDescent="0.2">
      <c r="A7">
        <v>21</v>
      </c>
      <c r="B7">
        <v>9</v>
      </c>
      <c r="C7">
        <v>30</v>
      </c>
      <c r="D7" s="18">
        <v>70</v>
      </c>
      <c r="E7">
        <v>23</v>
      </c>
      <c r="F7">
        <v>7</v>
      </c>
      <c r="G7">
        <v>30</v>
      </c>
      <c r="H7" s="18">
        <v>76.7</v>
      </c>
      <c r="I7">
        <v>15</v>
      </c>
      <c r="J7">
        <v>15</v>
      </c>
      <c r="K7">
        <v>30</v>
      </c>
      <c r="L7" s="18">
        <v>50</v>
      </c>
    </row>
    <row r="10" spans="1:12" x14ac:dyDescent="0.2">
      <c r="A10" s="34" t="s">
        <v>17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</row>
    <row r="11" spans="1:12" ht="33" customHeight="1" x14ac:dyDescent="0.2">
      <c r="A11" s="33" t="s">
        <v>3</v>
      </c>
      <c r="B11" s="32"/>
      <c r="C11" s="32"/>
      <c r="D11" s="32"/>
      <c r="E11" s="33" t="s">
        <v>7</v>
      </c>
      <c r="F11" s="32"/>
      <c r="G11" s="32"/>
      <c r="H11" s="32"/>
      <c r="I11" s="33" t="s">
        <v>2</v>
      </c>
      <c r="J11" s="33"/>
      <c r="K11" s="33"/>
      <c r="L11" s="33"/>
    </row>
    <row r="12" spans="1:12" x14ac:dyDescent="0.2">
      <c r="A12" s="2" t="s">
        <v>58</v>
      </c>
      <c r="B12" s="2" t="s">
        <v>59</v>
      </c>
      <c r="C12" s="2" t="s">
        <v>57</v>
      </c>
      <c r="D12" s="28" t="s">
        <v>60</v>
      </c>
      <c r="E12" s="2" t="s">
        <v>58</v>
      </c>
      <c r="F12" s="2" t="s">
        <v>59</v>
      </c>
      <c r="G12" s="2" t="s">
        <v>57</v>
      </c>
      <c r="H12" s="14" t="s">
        <v>60</v>
      </c>
      <c r="I12" s="2" t="s">
        <v>58</v>
      </c>
      <c r="J12" s="2" t="s">
        <v>59</v>
      </c>
      <c r="K12" s="2" t="s">
        <v>57</v>
      </c>
      <c r="L12" s="14" t="s">
        <v>60</v>
      </c>
    </row>
    <row r="13" spans="1:12" x14ac:dyDescent="0.2">
      <c r="A13">
        <v>23</v>
      </c>
      <c r="B13">
        <v>17</v>
      </c>
      <c r="C13">
        <v>30</v>
      </c>
      <c r="D13" s="29">
        <v>76.7</v>
      </c>
      <c r="E13">
        <v>29</v>
      </c>
      <c r="F13">
        <v>1</v>
      </c>
      <c r="G13">
        <v>30</v>
      </c>
      <c r="H13" s="18">
        <v>96.7</v>
      </c>
      <c r="I13">
        <v>24</v>
      </c>
      <c r="J13">
        <v>6</v>
      </c>
      <c r="K13">
        <v>30</v>
      </c>
      <c r="L13" s="18">
        <v>80</v>
      </c>
    </row>
    <row r="14" spans="1:12" x14ac:dyDescent="0.2">
      <c r="A14">
        <v>19</v>
      </c>
      <c r="B14">
        <v>21</v>
      </c>
      <c r="C14">
        <v>30</v>
      </c>
      <c r="D14" s="29">
        <v>63.3</v>
      </c>
      <c r="E14">
        <v>22</v>
      </c>
      <c r="F14">
        <v>8</v>
      </c>
      <c r="G14">
        <v>30</v>
      </c>
      <c r="H14" s="18">
        <v>73.3</v>
      </c>
      <c r="I14">
        <v>23</v>
      </c>
      <c r="J14">
        <v>7</v>
      </c>
      <c r="K14">
        <v>30</v>
      </c>
      <c r="L14" s="18">
        <v>76.666666699999993</v>
      </c>
    </row>
    <row r="15" spans="1:12" x14ac:dyDescent="0.2">
      <c r="A15">
        <v>21</v>
      </c>
      <c r="B15">
        <v>19</v>
      </c>
      <c r="C15">
        <v>30</v>
      </c>
      <c r="D15" s="29">
        <v>70</v>
      </c>
      <c r="E15">
        <v>20</v>
      </c>
      <c r="F15">
        <v>10</v>
      </c>
      <c r="G15">
        <v>30</v>
      </c>
      <c r="H15" s="18">
        <v>66.7</v>
      </c>
      <c r="I15">
        <v>28</v>
      </c>
      <c r="J15">
        <v>2</v>
      </c>
      <c r="K15">
        <v>30</v>
      </c>
      <c r="L15" s="18">
        <v>93.333333300000007</v>
      </c>
    </row>
    <row r="16" spans="1:12" x14ac:dyDescent="0.2">
      <c r="D16" s="27"/>
    </row>
  </sheetData>
  <mergeCells count="8">
    <mergeCell ref="A2:L2"/>
    <mergeCell ref="A10:L10"/>
    <mergeCell ref="A11:D11"/>
    <mergeCell ref="E11:H11"/>
    <mergeCell ref="I11:L11"/>
    <mergeCell ref="A3:D3"/>
    <mergeCell ref="E3:H3"/>
    <mergeCell ref="I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18ED3-A287-3B47-B3FE-E94678555160}">
  <dimension ref="A1:T9"/>
  <sheetViews>
    <sheetView workbookViewId="0">
      <selection activeCell="A3" sqref="A3"/>
    </sheetView>
  </sheetViews>
  <sheetFormatPr baseColWidth="10" defaultRowHeight="16" x14ac:dyDescent="0.2"/>
  <cols>
    <col min="1" max="20" width="10.5" customWidth="1"/>
  </cols>
  <sheetData>
    <row r="1" spans="1:20" x14ac:dyDescent="0.2">
      <c r="A1" t="s">
        <v>6</v>
      </c>
    </row>
    <row r="2" spans="1:20" ht="32" customHeight="1" x14ac:dyDescent="0.2">
      <c r="A2" s="32" t="s">
        <v>18</v>
      </c>
      <c r="B2" s="32"/>
      <c r="C2" s="32"/>
      <c r="D2" s="32"/>
      <c r="E2" s="33" t="s">
        <v>19</v>
      </c>
      <c r="F2" s="33"/>
      <c r="G2" s="33"/>
      <c r="H2" s="33"/>
      <c r="I2" s="33" t="s">
        <v>20</v>
      </c>
      <c r="J2" s="33"/>
      <c r="K2" s="33"/>
      <c r="L2" s="33"/>
      <c r="M2" s="33" t="s">
        <v>22</v>
      </c>
      <c r="N2" s="33"/>
      <c r="O2" s="33"/>
      <c r="P2" s="33"/>
      <c r="Q2" s="33" t="s">
        <v>21</v>
      </c>
      <c r="R2" s="33"/>
      <c r="S2" s="33"/>
      <c r="T2" s="33"/>
    </row>
    <row r="3" spans="1:20" x14ac:dyDescent="0.2">
      <c r="A3" s="2" t="s">
        <v>58</v>
      </c>
      <c r="B3" s="2" t="s">
        <v>59</v>
      </c>
      <c r="C3" s="2" t="s">
        <v>57</v>
      </c>
      <c r="D3" s="14" t="s">
        <v>60</v>
      </c>
      <c r="E3" s="2" t="s">
        <v>58</v>
      </c>
      <c r="F3" s="2" t="s">
        <v>59</v>
      </c>
      <c r="G3" s="2" t="s">
        <v>57</v>
      </c>
      <c r="H3" s="14" t="s">
        <v>60</v>
      </c>
      <c r="I3" s="2" t="s">
        <v>58</v>
      </c>
      <c r="J3" s="2" t="s">
        <v>59</v>
      </c>
      <c r="K3" s="2" t="s">
        <v>57</v>
      </c>
      <c r="L3" s="14" t="s">
        <v>60</v>
      </c>
      <c r="M3" s="2" t="s">
        <v>58</v>
      </c>
      <c r="N3" s="2" t="s">
        <v>59</v>
      </c>
      <c r="O3" s="2" t="s">
        <v>57</v>
      </c>
      <c r="P3" s="14" t="s">
        <v>60</v>
      </c>
      <c r="Q3" s="2" t="s">
        <v>58</v>
      </c>
      <c r="R3" s="2" t="s">
        <v>59</v>
      </c>
      <c r="S3" s="2" t="s">
        <v>57</v>
      </c>
      <c r="T3" s="14" t="s">
        <v>60</v>
      </c>
    </row>
    <row r="4" spans="1:20" x14ac:dyDescent="0.2">
      <c r="A4">
        <v>5</v>
      </c>
      <c r="B4">
        <v>25</v>
      </c>
      <c r="C4">
        <v>30</v>
      </c>
      <c r="D4" s="18">
        <v>16.6666667</v>
      </c>
      <c r="E4">
        <v>29</v>
      </c>
      <c r="F4">
        <v>1</v>
      </c>
      <c r="G4">
        <v>30</v>
      </c>
      <c r="H4" s="18">
        <v>96.666666699999993</v>
      </c>
      <c r="I4">
        <v>28</v>
      </c>
      <c r="J4">
        <v>2</v>
      </c>
      <c r="K4">
        <v>30</v>
      </c>
      <c r="L4" s="18">
        <v>93.333333300000007</v>
      </c>
      <c r="M4">
        <v>9</v>
      </c>
      <c r="N4">
        <v>21</v>
      </c>
      <c r="O4">
        <v>30</v>
      </c>
      <c r="P4" s="18">
        <v>30</v>
      </c>
      <c r="Q4">
        <v>29</v>
      </c>
      <c r="R4">
        <v>1</v>
      </c>
      <c r="S4">
        <v>30</v>
      </c>
      <c r="T4" s="18">
        <v>96.666669999999996</v>
      </c>
    </row>
    <row r="5" spans="1:20" x14ac:dyDescent="0.2">
      <c r="A5">
        <v>9</v>
      </c>
      <c r="B5">
        <v>21</v>
      </c>
      <c r="C5">
        <v>30</v>
      </c>
      <c r="D5" s="18">
        <v>30</v>
      </c>
      <c r="E5">
        <v>30</v>
      </c>
      <c r="F5">
        <v>0</v>
      </c>
      <c r="G5">
        <v>30</v>
      </c>
      <c r="H5" s="18">
        <v>100</v>
      </c>
      <c r="I5">
        <v>19</v>
      </c>
      <c r="J5">
        <v>11</v>
      </c>
      <c r="K5">
        <v>30</v>
      </c>
      <c r="L5" s="18">
        <v>63.3333333</v>
      </c>
      <c r="M5">
        <v>12</v>
      </c>
      <c r="N5">
        <v>18</v>
      </c>
      <c r="O5">
        <v>30</v>
      </c>
      <c r="P5" s="18">
        <v>40</v>
      </c>
      <c r="Q5">
        <v>29</v>
      </c>
      <c r="R5">
        <v>1</v>
      </c>
      <c r="S5">
        <v>30</v>
      </c>
      <c r="T5" s="18">
        <v>96.666669999999996</v>
      </c>
    </row>
    <row r="6" spans="1:20" x14ac:dyDescent="0.2">
      <c r="A6">
        <v>7</v>
      </c>
      <c r="B6">
        <v>32</v>
      </c>
      <c r="C6">
        <v>39</v>
      </c>
      <c r="D6" s="18">
        <v>17.948717899999998</v>
      </c>
      <c r="E6">
        <v>29</v>
      </c>
      <c r="F6">
        <v>1</v>
      </c>
      <c r="G6">
        <v>30</v>
      </c>
      <c r="H6" s="18">
        <v>96.666666699999993</v>
      </c>
      <c r="I6">
        <v>27</v>
      </c>
      <c r="J6">
        <v>3</v>
      </c>
      <c r="K6">
        <v>30</v>
      </c>
      <c r="L6" s="18">
        <v>90</v>
      </c>
      <c r="M6">
        <v>3</v>
      </c>
      <c r="N6">
        <v>27</v>
      </c>
      <c r="O6">
        <v>30</v>
      </c>
      <c r="P6" s="18">
        <v>10</v>
      </c>
      <c r="Q6">
        <v>29</v>
      </c>
      <c r="R6">
        <v>1</v>
      </c>
      <c r="S6">
        <v>30</v>
      </c>
      <c r="T6" s="18">
        <v>96.666669999999996</v>
      </c>
    </row>
    <row r="7" spans="1:20" x14ac:dyDescent="0.2">
      <c r="A7">
        <v>7</v>
      </c>
      <c r="B7">
        <v>23</v>
      </c>
      <c r="C7">
        <v>30</v>
      </c>
      <c r="D7" s="18">
        <v>23.3333333</v>
      </c>
      <c r="E7">
        <v>30</v>
      </c>
      <c r="F7">
        <v>0</v>
      </c>
      <c r="G7">
        <v>30</v>
      </c>
      <c r="H7" s="18">
        <v>100</v>
      </c>
      <c r="M7">
        <v>8</v>
      </c>
      <c r="N7">
        <v>22</v>
      </c>
      <c r="O7">
        <v>30</v>
      </c>
      <c r="P7" s="18">
        <v>26.6666667</v>
      </c>
      <c r="Q7">
        <v>29</v>
      </c>
      <c r="R7">
        <v>1</v>
      </c>
      <c r="S7">
        <v>30</v>
      </c>
      <c r="T7" s="18">
        <v>96.666669999999996</v>
      </c>
    </row>
    <row r="8" spans="1:20" x14ac:dyDescent="0.2">
      <c r="A8">
        <v>4</v>
      </c>
      <c r="B8">
        <v>26</v>
      </c>
      <c r="C8">
        <v>30</v>
      </c>
      <c r="D8" s="18">
        <v>13.3333333</v>
      </c>
      <c r="E8">
        <v>30</v>
      </c>
      <c r="F8">
        <v>0</v>
      </c>
      <c r="G8">
        <v>30</v>
      </c>
      <c r="H8" s="18">
        <v>100</v>
      </c>
      <c r="L8" s="5"/>
      <c r="M8">
        <v>6</v>
      </c>
      <c r="N8">
        <v>24</v>
      </c>
      <c r="O8">
        <v>30</v>
      </c>
      <c r="P8" s="18">
        <v>20</v>
      </c>
      <c r="Q8">
        <v>29</v>
      </c>
      <c r="R8">
        <v>1</v>
      </c>
      <c r="S8">
        <v>30</v>
      </c>
      <c r="T8" s="18">
        <v>96.666669999999996</v>
      </c>
    </row>
    <row r="9" spans="1:20" x14ac:dyDescent="0.2">
      <c r="A9">
        <v>7</v>
      </c>
      <c r="B9">
        <v>23</v>
      </c>
      <c r="C9">
        <v>30</v>
      </c>
      <c r="D9" s="18">
        <v>23.3333333</v>
      </c>
      <c r="H9" s="8"/>
      <c r="L9" s="5"/>
      <c r="M9">
        <v>8</v>
      </c>
      <c r="N9">
        <v>22</v>
      </c>
      <c r="O9">
        <v>30</v>
      </c>
      <c r="P9" s="18">
        <v>26.6666667</v>
      </c>
      <c r="T9" s="11"/>
    </row>
  </sheetData>
  <mergeCells count="5">
    <mergeCell ref="A2:D2"/>
    <mergeCell ref="E2:H2"/>
    <mergeCell ref="I2:L2"/>
    <mergeCell ref="M2:P2"/>
    <mergeCell ref="Q2:T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BCBC1-F3C5-2843-AEA8-BABD8A37E880}">
  <dimension ref="A1:G22"/>
  <sheetViews>
    <sheetView workbookViewId="0">
      <selection activeCell="G6" sqref="G6"/>
    </sheetView>
  </sheetViews>
  <sheetFormatPr baseColWidth="10" defaultRowHeight="16" x14ac:dyDescent="0.2"/>
  <cols>
    <col min="2" max="2" width="14.33203125" customWidth="1"/>
    <col min="3" max="4" width="14" customWidth="1"/>
    <col min="5" max="5" width="14.1640625" customWidth="1"/>
  </cols>
  <sheetData>
    <row r="1" spans="1:7" x14ac:dyDescent="0.2">
      <c r="A1" t="s">
        <v>49</v>
      </c>
    </row>
    <row r="2" spans="1:7" ht="35" customHeight="1" x14ac:dyDescent="0.2">
      <c r="A2" s="9" t="s">
        <v>18</v>
      </c>
      <c r="B2" s="7" t="s">
        <v>0</v>
      </c>
      <c r="C2" s="7" t="s">
        <v>23</v>
      </c>
      <c r="D2" s="7" t="s">
        <v>24</v>
      </c>
      <c r="E2" s="7" t="s">
        <v>24</v>
      </c>
      <c r="G2" s="10" t="s">
        <v>25</v>
      </c>
    </row>
    <row r="3" spans="1:7" x14ac:dyDescent="0.2">
      <c r="A3" s="2">
        <v>0.40792318999999999</v>
      </c>
      <c r="B3" s="2">
        <v>5.8631543199999996</v>
      </c>
      <c r="C3" s="2">
        <v>1.4338225600000001</v>
      </c>
      <c r="D3" s="2">
        <v>2.5548960599999999</v>
      </c>
      <c r="E3" s="2">
        <v>1.1896682999999999</v>
      </c>
    </row>
    <row r="4" spans="1:7" x14ac:dyDescent="0.2">
      <c r="A4" s="2">
        <v>0.93668459999999998</v>
      </c>
      <c r="B4" s="2">
        <v>4.9441311700000004</v>
      </c>
      <c r="C4" s="2">
        <v>1.4546835199999999</v>
      </c>
      <c r="D4" s="2">
        <v>1.3403212600000001</v>
      </c>
      <c r="E4" s="2">
        <v>1.1408782099999999</v>
      </c>
    </row>
    <row r="5" spans="1:7" x14ac:dyDescent="0.2">
      <c r="A5" s="2">
        <v>0.91027062999999997</v>
      </c>
      <c r="B5" s="2">
        <v>8.3810187799999998</v>
      </c>
      <c r="C5" s="2">
        <v>1.4364093499999999</v>
      </c>
      <c r="D5" s="2">
        <v>1.5441521</v>
      </c>
      <c r="E5" s="2">
        <v>1.0815422699999999</v>
      </c>
    </row>
    <row r="6" spans="1:7" x14ac:dyDescent="0.2">
      <c r="A6" s="2">
        <v>0.97793607999999999</v>
      </c>
      <c r="B6" s="2">
        <v>6.21448219</v>
      </c>
      <c r="C6" s="2">
        <v>1.2205956899999999</v>
      </c>
      <c r="D6" s="2">
        <v>1.2352550200000001</v>
      </c>
      <c r="E6" s="2">
        <v>1.1851164199999999</v>
      </c>
    </row>
    <row r="7" spans="1:7" x14ac:dyDescent="0.2">
      <c r="A7" s="2">
        <v>1.03849747</v>
      </c>
      <c r="B7" s="2">
        <v>1.93694039</v>
      </c>
      <c r="C7" s="2">
        <v>1.3858413199999999</v>
      </c>
      <c r="D7" s="2">
        <v>1.0509173999999999</v>
      </c>
      <c r="E7" s="2">
        <v>1.0758033899999999</v>
      </c>
    </row>
    <row r="8" spans="1:7" x14ac:dyDescent="0.2">
      <c r="A8" s="2">
        <v>1.0049768800000001</v>
      </c>
      <c r="B8" s="2">
        <v>3.6879472400000002</v>
      </c>
      <c r="C8" s="2">
        <v>1.26424169</v>
      </c>
      <c r="D8" s="2">
        <v>3.8453030400000001</v>
      </c>
      <c r="E8" s="2">
        <v>1.1599150899999999</v>
      </c>
    </row>
    <row r="9" spans="1:7" x14ac:dyDescent="0.2">
      <c r="A9" s="2">
        <v>1.0736062900000001</v>
      </c>
      <c r="B9" s="2">
        <v>5.3703464800000003</v>
      </c>
      <c r="C9" s="2">
        <v>0.99026371000000002</v>
      </c>
      <c r="D9" s="2">
        <v>1.52043131</v>
      </c>
      <c r="E9" s="2">
        <v>1.08747471</v>
      </c>
    </row>
    <row r="10" spans="1:7" x14ac:dyDescent="0.2">
      <c r="A10" s="2">
        <v>1.1114852</v>
      </c>
      <c r="B10" s="2">
        <v>5.1943358000000002</v>
      </c>
      <c r="C10" s="2">
        <v>1.3216599600000001</v>
      </c>
      <c r="D10" s="2">
        <v>1.42186795</v>
      </c>
      <c r="E10" s="2">
        <v>1.12116964</v>
      </c>
    </row>
    <row r="11" spans="1:7" x14ac:dyDescent="0.2">
      <c r="A11" s="2">
        <v>1.0560858500000001</v>
      </c>
      <c r="B11" s="2">
        <v>5.7316382299999997</v>
      </c>
      <c r="C11" s="2">
        <v>1.06466405</v>
      </c>
      <c r="D11" s="2">
        <v>3.7249750000000001</v>
      </c>
      <c r="E11" s="2">
        <v>0.99470791000000003</v>
      </c>
    </row>
    <row r="12" spans="1:7" x14ac:dyDescent="0.2">
      <c r="A12" s="2">
        <v>1.11422709</v>
      </c>
      <c r="B12" s="2">
        <v>5.7307665700000001</v>
      </c>
      <c r="C12" s="2">
        <v>1.3847171300000001</v>
      </c>
      <c r="D12" s="2">
        <v>1.1615468900000001</v>
      </c>
      <c r="E12" s="2">
        <v>0.94728171999999999</v>
      </c>
    </row>
    <row r="13" spans="1:7" x14ac:dyDescent="0.2">
      <c r="A13" s="2">
        <v>1.0615670800000001</v>
      </c>
      <c r="B13" s="2">
        <v>2.86427896</v>
      </c>
      <c r="C13" s="2">
        <v>1.0408432700000001</v>
      </c>
      <c r="D13" s="2">
        <v>1.8880003299999999</v>
      </c>
      <c r="E13" s="2">
        <v>1.07527014</v>
      </c>
    </row>
    <row r="14" spans="1:7" x14ac:dyDescent="0.2">
      <c r="A14" s="2">
        <v>1.0735473200000001</v>
      </c>
      <c r="B14" s="2">
        <v>4.0810842000000003</v>
      </c>
      <c r="C14" s="2">
        <v>1.1258330400000001</v>
      </c>
      <c r="D14" s="2">
        <v>1.7560330200000001</v>
      </c>
      <c r="E14" s="2">
        <v>1.6331592100000001</v>
      </c>
    </row>
    <row r="15" spans="1:7" x14ac:dyDescent="0.2">
      <c r="A15" s="2">
        <v>1.09763857</v>
      </c>
      <c r="B15" s="2">
        <v>6.6059706800000004</v>
      </c>
      <c r="C15" s="2">
        <v>1.0933828000000001</v>
      </c>
      <c r="D15" s="2">
        <v>1.83346623</v>
      </c>
      <c r="E15" s="2">
        <v>1.11551921</v>
      </c>
    </row>
    <row r="16" spans="1:7" x14ac:dyDescent="0.2">
      <c r="A16" s="2">
        <v>1.08451875</v>
      </c>
      <c r="B16" s="2">
        <v>9.2993253800000009</v>
      </c>
      <c r="C16" s="2">
        <v>1.30438564</v>
      </c>
      <c r="D16" s="2">
        <v>4.6837806300000002</v>
      </c>
      <c r="E16" s="2">
        <v>1.1011880300000001</v>
      </c>
    </row>
    <row r="17" spans="1:5" x14ac:dyDescent="0.2">
      <c r="A17" s="2">
        <v>1.0285259</v>
      </c>
      <c r="B17" s="2">
        <v>4.0852284499999998</v>
      </c>
      <c r="C17" s="2">
        <v>1.4932918100000001</v>
      </c>
      <c r="D17" s="2">
        <v>1.51048922</v>
      </c>
      <c r="E17" s="2">
        <v>1.0575176900000001</v>
      </c>
    </row>
    <row r="18" spans="1:5" x14ac:dyDescent="0.2">
      <c r="A18" s="2">
        <v>0.95342567</v>
      </c>
      <c r="B18" s="2">
        <v>6.6877211900000004</v>
      </c>
      <c r="C18" s="2"/>
      <c r="D18" s="2">
        <v>2.6254803</v>
      </c>
      <c r="E18" s="2">
        <v>0.95878640000000004</v>
      </c>
    </row>
    <row r="19" spans="1:5" x14ac:dyDescent="0.2">
      <c r="A19" s="2">
        <v>1.0782620000000001</v>
      </c>
      <c r="B19" s="2">
        <v>3.19314995</v>
      </c>
      <c r="C19" s="2"/>
      <c r="D19" s="2">
        <v>1.6782831899999999</v>
      </c>
      <c r="E19" s="2">
        <v>1.20772455</v>
      </c>
    </row>
    <row r="20" spans="1:5" x14ac:dyDescent="0.2">
      <c r="A20" s="2">
        <v>0.98715136000000003</v>
      </c>
      <c r="B20" s="2">
        <v>10.438701200000001</v>
      </c>
      <c r="C20" s="2"/>
      <c r="D20" s="2">
        <v>2.2027849800000001</v>
      </c>
      <c r="E20" s="2">
        <v>1.2977661199999999</v>
      </c>
    </row>
    <row r="21" spans="1:5" x14ac:dyDescent="0.2">
      <c r="A21" s="2">
        <v>0.9540807</v>
      </c>
      <c r="B21" s="2">
        <v>8.75370369</v>
      </c>
      <c r="C21" s="2"/>
      <c r="D21" s="2">
        <v>1.3539371499999999</v>
      </c>
      <c r="E21" s="2">
        <v>1.0285169199999999</v>
      </c>
    </row>
    <row r="22" spans="1:5" x14ac:dyDescent="0.2">
      <c r="A22" s="2">
        <v>1.04958939</v>
      </c>
      <c r="B22" s="2">
        <v>4.67564724</v>
      </c>
      <c r="C22" s="2"/>
      <c r="D22" s="2"/>
      <c r="E22" s="2">
        <v>1.0996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E</vt:lpstr>
      <vt:lpstr>Fig 1F</vt:lpstr>
      <vt:lpstr>Fig 1G</vt:lpstr>
      <vt:lpstr>Fig 1H</vt:lpstr>
      <vt:lpstr>Fig 1I</vt:lpstr>
      <vt:lpstr>Fig 2C</vt:lpstr>
      <vt:lpstr>Fig 2E</vt:lpstr>
      <vt:lpstr>Fig 2F</vt:lpstr>
      <vt:lpstr>Fig 3B</vt:lpstr>
      <vt:lpstr>Fig 3D</vt:lpstr>
      <vt:lpstr>Fig 3E</vt:lpstr>
      <vt:lpstr>Fig 4B</vt:lpstr>
      <vt:lpstr>Fig 4C</vt:lpstr>
      <vt:lpstr>Fig 4D</vt:lpstr>
      <vt:lpstr>Fig 4E</vt:lpstr>
      <vt:lpstr>Fig 5B</vt:lpstr>
      <vt:lpstr>Fig 5D</vt:lpstr>
      <vt:lpstr>Fig 5E</vt:lpstr>
      <vt:lpstr>Fig S2A</vt:lpstr>
      <vt:lpstr>Fig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rbach, Nicolas J</dc:creator>
  <cp:lastModifiedBy>Lehrbach, Nicolas J</cp:lastModifiedBy>
  <dcterms:created xsi:type="dcterms:W3CDTF">2024-05-09T23:35:44Z</dcterms:created>
  <dcterms:modified xsi:type="dcterms:W3CDTF">2024-06-11T18:22:32Z</dcterms:modified>
</cp:coreProperties>
</file>